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17680" firstSheet="6" activeTab="8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2" uniqueCount="548">
  <si>
    <t>Supplementary Table 1 | GWAS summary statistics: data resource</t>
  </si>
  <si>
    <t>ID</t>
  </si>
  <si>
    <t>Phenotypes</t>
  </si>
  <si>
    <t>Year</t>
  </si>
  <si>
    <t>Consortium</t>
  </si>
  <si>
    <t>Population</t>
  </si>
  <si>
    <t>Number of cases</t>
  </si>
  <si>
    <t>Number of controls</t>
  </si>
  <si>
    <t>Sample size(cases)</t>
  </si>
  <si>
    <t>ebi-a-GCST90029022</t>
  </si>
  <si>
    <t>Hypothyroidism</t>
  </si>
  <si>
    <t>IEU OpenGWAS</t>
  </si>
  <si>
    <t>European</t>
  </si>
  <si>
    <t>-</t>
  </si>
  <si>
    <t>ebi-a-GCST90038636</t>
  </si>
  <si>
    <t>Hyperthyroidism</t>
  </si>
  <si>
    <t>TSH</t>
  </si>
  <si>
    <t>The ThyroidOmics Consortium</t>
  </si>
  <si>
    <t>FT4</t>
  </si>
  <si>
    <t>ukb-d-I63</t>
  </si>
  <si>
    <t>Cerebral infarction</t>
  </si>
  <si>
    <t>UK biobank</t>
  </si>
  <si>
    <t>Supplementary Table 2 | Characteristics of SNPs associated with hypothyroidism.</t>
  </si>
  <si>
    <t>Position</t>
  </si>
  <si>
    <t>SNP</t>
  </si>
  <si>
    <t>EA</t>
  </si>
  <si>
    <t>OA</t>
  </si>
  <si>
    <t>EAF</t>
  </si>
  <si>
    <t>BETA</t>
  </si>
  <si>
    <t>SE</t>
  </si>
  <si>
    <t>P</t>
  </si>
  <si>
    <t>R2</t>
  </si>
  <si>
    <t>N</t>
  </si>
  <si>
    <t>F</t>
  </si>
  <si>
    <t>rs7540342</t>
  </si>
  <si>
    <t>C</t>
  </si>
  <si>
    <t>T</t>
  </si>
  <si>
    <t>rs17020110</t>
  </si>
  <si>
    <t>rs6679677</t>
  </si>
  <si>
    <t>A</t>
  </si>
  <si>
    <t>rs1995311</t>
  </si>
  <si>
    <t>G</t>
  </si>
  <si>
    <t>rs56818621</t>
  </si>
  <si>
    <t>rs2234167</t>
  </si>
  <si>
    <t>rs7522243</t>
  </si>
  <si>
    <t>rs1723022</t>
  </si>
  <si>
    <t>rs12756886</t>
  </si>
  <si>
    <t>rs61776678</t>
  </si>
  <si>
    <t>rs10489626</t>
  </si>
  <si>
    <t>rs2473808</t>
  </si>
  <si>
    <t>rs12117927</t>
  </si>
  <si>
    <t>rs6739788</t>
  </si>
  <si>
    <t>rs5865</t>
  </si>
  <si>
    <t>rs7596240</t>
  </si>
  <si>
    <t>rs11675342</t>
  </si>
  <si>
    <t>rs7583027</t>
  </si>
  <si>
    <t>rs2111485</t>
  </si>
  <si>
    <t>rs3087243</t>
  </si>
  <si>
    <t>rs13398375</t>
  </si>
  <si>
    <t>rs7582694</t>
  </si>
  <si>
    <t>rs1921309(a)</t>
  </si>
  <si>
    <t>rs1534430</t>
  </si>
  <si>
    <t>rs7649344</t>
  </si>
  <si>
    <t>rs13090803</t>
  </si>
  <si>
    <t>rs6798068</t>
  </si>
  <si>
    <t>rs145268310</t>
  </si>
  <si>
    <t>rs57938373</t>
  </si>
  <si>
    <t>rs11926659</t>
  </si>
  <si>
    <t>rs113229608</t>
  </si>
  <si>
    <t>rs75051580</t>
  </si>
  <si>
    <t>rs4687854</t>
  </si>
  <si>
    <t>rs12634152</t>
  </si>
  <si>
    <t>rs4293777(a)</t>
  </si>
  <si>
    <t>rs28450181</t>
  </si>
  <si>
    <t>rs17025117</t>
  </si>
  <si>
    <t>rs7441808</t>
  </si>
  <si>
    <t>rs4444866</t>
  </si>
  <si>
    <t>rs113473633</t>
  </si>
  <si>
    <t>rs6833591</t>
  </si>
  <si>
    <t>rs3775291</t>
  </si>
  <si>
    <t>rs12697352</t>
  </si>
  <si>
    <t>rs9293291</t>
  </si>
  <si>
    <t>rs10036386</t>
  </si>
  <si>
    <t>rs13360007</t>
  </si>
  <si>
    <t>rs7705526</t>
  </si>
  <si>
    <t>rs28157</t>
  </si>
  <si>
    <t>rs244672</t>
  </si>
  <si>
    <t>rs1050976</t>
  </si>
  <si>
    <t>rs761357</t>
  </si>
  <si>
    <t>rs1079418</t>
  </si>
  <si>
    <t>rs6456739</t>
  </si>
  <si>
    <t>rs72507842</t>
  </si>
  <si>
    <t>rs4410767</t>
  </si>
  <si>
    <t>rs7754251(a)</t>
  </si>
  <si>
    <t>rs2596546</t>
  </si>
  <si>
    <t>rs3828887</t>
  </si>
  <si>
    <t>rs3134996</t>
  </si>
  <si>
    <t>rs9277508</t>
  </si>
  <si>
    <t>rs9497965</t>
  </si>
  <si>
    <t>rs933243</t>
  </si>
  <si>
    <t>rs1611236</t>
  </si>
  <si>
    <t>rs221781</t>
  </si>
  <si>
    <t>rs60600003</t>
  </si>
  <si>
    <t>rs10277273</t>
  </si>
  <si>
    <t>rs17385641</t>
  </si>
  <si>
    <t>rs3807307</t>
  </si>
  <si>
    <t>rs6992869</t>
  </si>
  <si>
    <t>rs1032129</t>
  </si>
  <si>
    <t>rs1810396</t>
  </si>
  <si>
    <t>rs7005834</t>
  </si>
  <si>
    <t>rs2445610</t>
  </si>
  <si>
    <t>rs2921053(a)</t>
  </si>
  <si>
    <t>rs11782370</t>
  </si>
  <si>
    <t>rs3758212</t>
  </si>
  <si>
    <t>rs13297295</t>
  </si>
  <si>
    <t>rs970987</t>
  </si>
  <si>
    <t>rs7850258</t>
  </si>
  <si>
    <t>rs34477738</t>
  </si>
  <si>
    <t>rs7090530</t>
  </si>
  <si>
    <t>rs1782648</t>
  </si>
  <si>
    <t>rs11258303</t>
  </si>
  <si>
    <t>rs71508903</t>
  </si>
  <si>
    <t>rs10761620</t>
  </si>
  <si>
    <t>rs4919342(a)</t>
  </si>
  <si>
    <t>rs3850765</t>
  </si>
  <si>
    <t>rs7937786</t>
  </si>
  <si>
    <t>rs10742340</t>
  </si>
  <si>
    <t>rs7936397</t>
  </si>
  <si>
    <t>rs4409785</t>
  </si>
  <si>
    <t>rs174599</t>
  </si>
  <si>
    <t>rs11231757</t>
  </si>
  <si>
    <t>rs12271161</t>
  </si>
  <si>
    <t>rs12582330</t>
  </si>
  <si>
    <t>rs76930710</t>
  </si>
  <si>
    <t>rs3184504</t>
  </si>
  <si>
    <t>rs772920</t>
  </si>
  <si>
    <t>rs1005048</t>
  </si>
  <si>
    <t>rs11052877</t>
  </si>
  <si>
    <t>rs9511151</t>
  </si>
  <si>
    <t>rs79490353</t>
  </si>
  <si>
    <t>rs9557168</t>
  </si>
  <si>
    <t>rs66749983</t>
  </si>
  <si>
    <t>rs9521838</t>
  </si>
  <si>
    <t>rs61983206</t>
  </si>
  <si>
    <t>rs3784099</t>
  </si>
  <si>
    <t>rs1257926</t>
  </si>
  <si>
    <t>rs11073337</t>
  </si>
  <si>
    <t>rs8054578</t>
  </si>
  <si>
    <t>rs7184802</t>
  </si>
  <si>
    <t>rs138453996</t>
  </si>
  <si>
    <t>rs61759532</t>
  </si>
  <si>
    <t>rs1088898</t>
  </si>
  <si>
    <t>rs12325861</t>
  </si>
  <si>
    <t>rs11079786</t>
  </si>
  <si>
    <t>rs56249713</t>
  </si>
  <si>
    <t>rs58014733</t>
  </si>
  <si>
    <t>rs6505765(a)</t>
  </si>
  <si>
    <t>rs12981033</t>
  </si>
  <si>
    <t>rs34536443</t>
  </si>
  <si>
    <t>rs10424978</t>
  </si>
  <si>
    <t>rs35074907</t>
  </si>
  <si>
    <t>rs6111715</t>
  </si>
  <si>
    <t>rs12482947</t>
  </si>
  <si>
    <t>rs2823272</t>
  </si>
  <si>
    <t>rs4824117</t>
  </si>
  <si>
    <t>rs2412974</t>
  </si>
  <si>
    <t>rs229540</t>
  </si>
  <si>
    <t>SNP, single-nucleotide polymorphism; EAF, effect allele frequency; EA, effect allele; BETA, beta. exposure; SE, standard error; P, the Significance level of hypothyroidism; R² was calculated as follows: 2*beta^2*EAF*(1-EAF). The F-statistic for each SNP was calculated as follows: F = (N-2) *R2/ (1− R2).a: Palindromic SNPs with intermediate allele frequencies (&gt;0.01) were removed</t>
  </si>
  <si>
    <t>Supplementary Table 3 | Characteristics of SNPs associated with hyperthyroidism.</t>
  </si>
  <si>
    <t>rs12741781</t>
  </si>
  <si>
    <t>rs12999008</t>
  </si>
  <si>
    <t>rs1559810</t>
  </si>
  <si>
    <t>rs11736377</t>
  </si>
  <si>
    <t>rs163315</t>
  </si>
  <si>
    <t>rs9264277</t>
  </si>
  <si>
    <t>rs1794279</t>
  </si>
  <si>
    <t>rs200801362</t>
  </si>
  <si>
    <t>rs41315816(a)</t>
  </si>
  <si>
    <t>rs184068113</t>
  </si>
  <si>
    <t>rs3093546(a)</t>
  </si>
  <si>
    <t>rs71542456</t>
  </si>
  <si>
    <t>rs3128931</t>
  </si>
  <si>
    <t>rs10087240</t>
  </si>
  <si>
    <t>rs4903961</t>
  </si>
  <si>
    <t>Supplementary Table 4 | Characteristics of SNPs associated with TSH.</t>
  </si>
  <si>
    <t>rs2581928</t>
  </si>
  <si>
    <t>a</t>
  </si>
  <si>
    <t>g</t>
  </si>
  <si>
    <t>rs2229738</t>
  </si>
  <si>
    <t>t</t>
  </si>
  <si>
    <t>c</t>
  </si>
  <si>
    <t>rs523587</t>
  </si>
  <si>
    <t>rs56279106</t>
  </si>
  <si>
    <t>rs10751136</t>
  </si>
  <si>
    <t>rs9729157</t>
  </si>
  <si>
    <t>rs7529705</t>
  </si>
  <si>
    <t>rs10799824</t>
  </si>
  <si>
    <t>rs4844563</t>
  </si>
  <si>
    <t>rs10743983</t>
  </si>
  <si>
    <t>rs1690789</t>
  </si>
  <si>
    <t>rs11830037</t>
  </si>
  <si>
    <t>rs7315310</t>
  </si>
  <si>
    <t>rs7955258</t>
  </si>
  <si>
    <t>rs10849108</t>
  </si>
  <si>
    <t>rs149363012</t>
  </si>
  <si>
    <t>rs10878984</t>
  </si>
  <si>
    <t>rs61938844</t>
  </si>
  <si>
    <t>rs9521826</t>
  </si>
  <si>
    <t>rs17462267</t>
  </si>
  <si>
    <t>rs9537312</t>
  </si>
  <si>
    <t>rs10914681</t>
  </si>
  <si>
    <t>rs2282026</t>
  </si>
  <si>
    <t>rs568995</t>
  </si>
  <si>
    <t>rs4885687</t>
  </si>
  <si>
    <t>rs12889167</t>
  </si>
  <si>
    <t>rs12436555</t>
  </si>
  <si>
    <t>rs1755770</t>
  </si>
  <si>
    <t>rs116909374</t>
  </si>
  <si>
    <t>rs12892248</t>
  </si>
  <si>
    <t>rs11625251</t>
  </si>
  <si>
    <t>rs8022931</t>
  </si>
  <si>
    <t>rs12893275</t>
  </si>
  <si>
    <t>rs80220524</t>
  </si>
  <si>
    <t>rs2295727</t>
  </si>
  <si>
    <t>rs768356</t>
  </si>
  <si>
    <t>rs12567744</t>
  </si>
  <si>
    <t>rs78218421</t>
  </si>
  <si>
    <t>rs1288492</t>
  </si>
  <si>
    <t>rs1044474</t>
  </si>
  <si>
    <t>rs17477923</t>
  </si>
  <si>
    <t>rs6494466</t>
  </si>
  <si>
    <t>rs11857151</t>
  </si>
  <si>
    <t>rs30233</t>
  </si>
  <si>
    <t>rs334699</t>
  </si>
  <si>
    <t>rs78856554</t>
  </si>
  <si>
    <t>rs11641216</t>
  </si>
  <si>
    <t>rs1045476</t>
  </si>
  <si>
    <t>rs4785953</t>
  </si>
  <si>
    <t>rs73575083</t>
  </si>
  <si>
    <t>rs9928281</t>
  </si>
  <si>
    <t>rs12036629</t>
  </si>
  <si>
    <t>rs199528</t>
  </si>
  <si>
    <t>rs35073649</t>
  </si>
  <si>
    <t>rs113599227</t>
  </si>
  <si>
    <t>rs7211380</t>
  </si>
  <si>
    <t>rs9889941</t>
  </si>
  <si>
    <t>rs1042673</t>
  </si>
  <si>
    <t>rs4793439</t>
  </si>
  <si>
    <t>rs879736</t>
  </si>
  <si>
    <t>rs6567094</t>
  </si>
  <si>
    <t>rs1496627</t>
  </si>
  <si>
    <t>rs11670562</t>
  </si>
  <si>
    <t>rs35324752</t>
  </si>
  <si>
    <t>rs11672947</t>
  </si>
  <si>
    <t>rs7248104</t>
  </si>
  <si>
    <t>rs4608435</t>
  </si>
  <si>
    <t>rs36259</t>
  </si>
  <si>
    <t>rs1203930</t>
  </si>
  <si>
    <t>rs1883806</t>
  </si>
  <si>
    <t>rs139242164</t>
  </si>
  <si>
    <t>rs6133344</t>
  </si>
  <si>
    <t>rs79259951</t>
  </si>
  <si>
    <t>rs6414089</t>
  </si>
  <si>
    <t>rs4471862</t>
  </si>
  <si>
    <t>rs2288188</t>
  </si>
  <si>
    <t>rs2364727</t>
  </si>
  <si>
    <t>rs4340549</t>
  </si>
  <si>
    <t>rs737308</t>
  </si>
  <si>
    <t>rs12479260</t>
  </si>
  <si>
    <t>rs7589228</t>
  </si>
  <si>
    <t>rs5997969</t>
  </si>
  <si>
    <t>rs62192963</t>
  </si>
  <si>
    <t>rs113360717</t>
  </si>
  <si>
    <t>rs10186921</t>
  </si>
  <si>
    <t>rs6546566</t>
  </si>
  <si>
    <t>rs1661584</t>
  </si>
  <si>
    <t>rs55717031</t>
  </si>
  <si>
    <t>rs9857136</t>
  </si>
  <si>
    <t>rs7651090</t>
  </si>
  <si>
    <t>rs4074131</t>
  </si>
  <si>
    <t>rs6805350</t>
  </si>
  <si>
    <t>rs115044883</t>
  </si>
  <si>
    <t>rs17450274</t>
  </si>
  <si>
    <t>rs6847675</t>
  </si>
  <si>
    <t>rs1385737</t>
  </si>
  <si>
    <t>rs11732564</t>
  </si>
  <si>
    <t>rs1458819</t>
  </si>
  <si>
    <t>rs155943</t>
  </si>
  <si>
    <t>rs77994712</t>
  </si>
  <si>
    <t>rs440225</t>
  </si>
  <si>
    <t>rs2243073</t>
  </si>
  <si>
    <t>rs2972343</t>
  </si>
  <si>
    <t>rs9687206</t>
  </si>
  <si>
    <t>rs7712412</t>
  </si>
  <si>
    <t>rs1969151</t>
  </si>
  <si>
    <t>rs1114707</t>
  </si>
  <si>
    <t>rs3008034</t>
  </si>
  <si>
    <t>rs77440721</t>
  </si>
  <si>
    <t>rs751171</t>
  </si>
  <si>
    <t>rs9396865</t>
  </si>
  <si>
    <t>rs9264916</t>
  </si>
  <si>
    <t>rs1129735</t>
  </si>
  <si>
    <t>rs1317983</t>
  </si>
  <si>
    <t>rs188364915</t>
  </si>
  <si>
    <t>rs66760320</t>
  </si>
  <si>
    <t>rs2031365</t>
  </si>
  <si>
    <t>rs62621812</t>
  </si>
  <si>
    <t>rs55837101</t>
  </si>
  <si>
    <t>rs706024</t>
  </si>
  <si>
    <t>rs4318967</t>
  </si>
  <si>
    <t>rs10254690</t>
  </si>
  <si>
    <t>rs700750</t>
  </si>
  <si>
    <t>rs1875057</t>
  </si>
  <si>
    <t>rs10263288</t>
  </si>
  <si>
    <t>rs3134107</t>
  </si>
  <si>
    <t>rs72682433</t>
  </si>
  <si>
    <t>rs78404781</t>
  </si>
  <si>
    <t>rs114322847</t>
  </si>
  <si>
    <t>rs79496463</t>
  </si>
  <si>
    <t>rs73226434</t>
  </si>
  <si>
    <t>rs4733121</t>
  </si>
  <si>
    <t>rs73234168</t>
  </si>
  <si>
    <t>rs62506639</t>
  </si>
  <si>
    <t>rs9772642(a)</t>
  </si>
  <si>
    <t>rs1968555(a)</t>
  </si>
  <si>
    <t>rs396483</t>
  </si>
  <si>
    <t>rs2921053</t>
  </si>
  <si>
    <t>rs17729624</t>
  </si>
  <si>
    <t>rs925489</t>
  </si>
  <si>
    <t>rs10123643</t>
  </si>
  <si>
    <t>rs7857897</t>
  </si>
  <si>
    <t>rs3808798</t>
  </si>
  <si>
    <t>rs554833</t>
  </si>
  <si>
    <t>rs9298749</t>
  </si>
  <si>
    <t>rs10758530</t>
  </si>
  <si>
    <t>rs117096139</t>
  </si>
  <si>
    <t>rs10814881</t>
  </si>
  <si>
    <t>rs10814915</t>
  </si>
  <si>
    <t>rs13286806</t>
  </si>
  <si>
    <t xml:space="preserve">SNP, single-nucleotide polymorphism; EAF, effect allele frequency; EA, effect allele; BETA, beta. exposure; SE, standard error; P, the Significance level of TSH; R² was calculated as follows: 2*beta^2*EAF*(1-EAF).The F-statistic for each SNP was calculated as follows: F = (N-2) *R2/ (1− R2). a: Palindromic SNPs with intermediate allele frequencies (&gt;0.01) were removed
</t>
  </si>
  <si>
    <t>Supplementary Table 5 | Characteristics of SNPs associated with FT4.</t>
  </si>
  <si>
    <t>rs10760344</t>
  </si>
  <si>
    <t>rs10822059</t>
  </si>
  <si>
    <t>rs10838738</t>
  </si>
  <si>
    <t>rs11075287</t>
  </si>
  <si>
    <t>rs11183272</t>
  </si>
  <si>
    <t>rs11206316</t>
  </si>
  <si>
    <t>rs11240565</t>
  </si>
  <si>
    <t>rs112649654</t>
  </si>
  <si>
    <t>rs11626350</t>
  </si>
  <si>
    <t>rs11626434</t>
  </si>
  <si>
    <t>rs11675434</t>
  </si>
  <si>
    <t>rs11860343</t>
  </si>
  <si>
    <t>rs1197383</t>
  </si>
  <si>
    <t>rs1243192</t>
  </si>
  <si>
    <t>rs12691474</t>
  </si>
  <si>
    <t>rs13107325</t>
  </si>
  <si>
    <t>rs1352814</t>
  </si>
  <si>
    <t>rs1537423</t>
  </si>
  <si>
    <t>rs16962266</t>
  </si>
  <si>
    <t>rs17185536</t>
  </si>
  <si>
    <t>rs1731951</t>
  </si>
  <si>
    <t>rs178791</t>
  </si>
  <si>
    <t>rs2002042</t>
  </si>
  <si>
    <t>rs2235544</t>
  </si>
  <si>
    <t>rs2450992</t>
  </si>
  <si>
    <t>rs2644983</t>
  </si>
  <si>
    <t>rs2810494</t>
  </si>
  <si>
    <t>rs3134113</t>
  </si>
  <si>
    <t>rs340029</t>
  </si>
  <si>
    <t>rs3734358</t>
  </si>
  <si>
    <t>rs3741156</t>
  </si>
  <si>
    <t>rs3821083</t>
  </si>
  <si>
    <t>rs3827948</t>
  </si>
  <si>
    <t>rs4146836</t>
  </si>
  <si>
    <t>rs4704397</t>
  </si>
  <si>
    <t>rs4721388</t>
  </si>
  <si>
    <t>rs4762679</t>
  </si>
  <si>
    <t>rs4842131</t>
  </si>
  <si>
    <t>rs56069042</t>
  </si>
  <si>
    <t>rs56252332</t>
  </si>
  <si>
    <t>rs6430552</t>
  </si>
  <si>
    <t>rs6471865</t>
  </si>
  <si>
    <t>rs6510177</t>
  </si>
  <si>
    <t>rs6562774</t>
  </si>
  <si>
    <t>rs6839</t>
  </si>
  <si>
    <t>rs6909630</t>
  </si>
  <si>
    <t>rs7093295</t>
  </si>
  <si>
    <t>rs7094660</t>
  </si>
  <si>
    <t>rs7146111</t>
  </si>
  <si>
    <t>rs73079474</t>
  </si>
  <si>
    <t>rs75705948</t>
  </si>
  <si>
    <t>rs76895963</t>
  </si>
  <si>
    <t>rs775722</t>
  </si>
  <si>
    <t>rs7858917</t>
  </si>
  <si>
    <t>rs7873463</t>
  </si>
  <si>
    <t>rs794375</t>
  </si>
  <si>
    <t>rs8038670</t>
  </si>
  <si>
    <t>rs881858</t>
  </si>
  <si>
    <t>rs925612</t>
  </si>
  <si>
    <t>rs9356988</t>
  </si>
  <si>
    <t>rs945019</t>
  </si>
  <si>
    <t>rs9461443</t>
  </si>
  <si>
    <t>rs9512371(a)</t>
  </si>
  <si>
    <t>rs965513(a)</t>
  </si>
  <si>
    <t>SNP, single-nucleotide polymorphism; EAF, effect allele frequency; EA, effect allele; BETA, beta. exposure; SE, standard error; P, the Significance level of FT4; a: Palindromic SNPs with intermediate allele frequencies (&gt;0.01) were removed</t>
  </si>
  <si>
    <t>Supplementary Table 6 | Characteristics of SNPs associated with Cerebral infarction(hyperthyroidism).</t>
  </si>
  <si>
    <t>rs76307406</t>
  </si>
  <si>
    <t>rs12118236</t>
  </si>
  <si>
    <t>rs2997488</t>
  </si>
  <si>
    <t>rs1175113(a)</t>
  </si>
  <si>
    <t>rs4074733</t>
  </si>
  <si>
    <t>rs73983648</t>
  </si>
  <si>
    <t>rs17007375</t>
  </si>
  <si>
    <t>rs75238399</t>
  </si>
  <si>
    <t>rs6721987</t>
  </si>
  <si>
    <t>rs113116325</t>
  </si>
  <si>
    <t>rs116594156</t>
  </si>
  <si>
    <t>rs72781382</t>
  </si>
  <si>
    <t>rs115670873</t>
  </si>
  <si>
    <t>rs4854082</t>
  </si>
  <si>
    <t>rs111471730</t>
  </si>
  <si>
    <t>rs6803867</t>
  </si>
  <si>
    <t>rs339111(a)</t>
  </si>
  <si>
    <t>rs140448375</t>
  </si>
  <si>
    <t>rs114577583</t>
  </si>
  <si>
    <t>rs191791363</t>
  </si>
  <si>
    <t>rs142677526</t>
  </si>
  <si>
    <t>rs2634074(a)</t>
  </si>
  <si>
    <t>rs113998698</t>
  </si>
  <si>
    <t>rs959249(a)</t>
  </si>
  <si>
    <t>rs2167189</t>
  </si>
  <si>
    <t>rs111447273</t>
  </si>
  <si>
    <t>rs147542554</t>
  </si>
  <si>
    <t>rs77676649</t>
  </si>
  <si>
    <t>rs319912(a)</t>
  </si>
  <si>
    <t>rs114311291</t>
  </si>
  <si>
    <t>rs114843718</t>
  </si>
  <si>
    <t>rs141321313</t>
  </si>
  <si>
    <t>rs114614544</t>
  </si>
  <si>
    <t>rs10949490</t>
  </si>
  <si>
    <t>rs9399953(a)</t>
  </si>
  <si>
    <t>rs225748(a)</t>
  </si>
  <si>
    <t>rs16900293</t>
  </si>
  <si>
    <t>rs2844620</t>
  </si>
  <si>
    <t>rs12665721</t>
  </si>
  <si>
    <t>rs9456413</t>
  </si>
  <si>
    <t>rs78681726</t>
  </si>
  <si>
    <t>rs62432182</t>
  </si>
  <si>
    <t>rs66774416</t>
  </si>
  <si>
    <t>rs4307235</t>
  </si>
  <si>
    <t>rs80074159</t>
  </si>
  <si>
    <t>rs17336988</t>
  </si>
  <si>
    <t>rs189861108</t>
  </si>
  <si>
    <t>rs149909215</t>
  </si>
  <si>
    <t>rs35723491</t>
  </si>
  <si>
    <t>rs71526287</t>
  </si>
  <si>
    <t>rs55913979</t>
  </si>
  <si>
    <t>rs117876650</t>
  </si>
  <si>
    <t>rs56117408</t>
  </si>
  <si>
    <t>rs62544935</t>
  </si>
  <si>
    <t>rs143453260</t>
  </si>
  <si>
    <t>rs76861484</t>
  </si>
  <si>
    <t>rs72811035</t>
  </si>
  <si>
    <t>rs141058780</t>
  </si>
  <si>
    <t>rs117780395</t>
  </si>
  <si>
    <t>rs117399386</t>
  </si>
  <si>
    <t>rs113761749</t>
  </si>
  <si>
    <t>rs7098978</t>
  </si>
  <si>
    <t>rs73015723</t>
  </si>
  <si>
    <t>rs11025067</t>
  </si>
  <si>
    <t>rs139826073</t>
  </si>
  <si>
    <t>rs79512131</t>
  </si>
  <si>
    <t>rs79444906</t>
  </si>
  <si>
    <t>rs138584587</t>
  </si>
  <si>
    <t>rs559317</t>
  </si>
  <si>
    <t>rs144351080</t>
  </si>
  <si>
    <t>rs12296618</t>
  </si>
  <si>
    <t>rs117414580</t>
  </si>
  <si>
    <t>rs117400086</t>
  </si>
  <si>
    <t>rs1330527</t>
  </si>
  <si>
    <t>rs2993589</t>
  </si>
  <si>
    <t>rs116988693</t>
  </si>
  <si>
    <t>rs7996459(a)</t>
  </si>
  <si>
    <t>rs7985288</t>
  </si>
  <si>
    <t>rs76685486</t>
  </si>
  <si>
    <t>rs4372602(a)</t>
  </si>
  <si>
    <t>rs118075898</t>
  </si>
  <si>
    <t>rs149541600</t>
  </si>
  <si>
    <t>rs117315937</t>
  </si>
  <si>
    <t>rs535469117</t>
  </si>
  <si>
    <t>rs12922077</t>
  </si>
  <si>
    <t>rs77675024</t>
  </si>
  <si>
    <t>rs7501414</t>
  </si>
  <si>
    <t>rs17664812</t>
  </si>
  <si>
    <t>rs35847387</t>
  </si>
  <si>
    <t>rs2126696</t>
  </si>
  <si>
    <t>rs12453244</t>
  </si>
  <si>
    <t>rs8077754</t>
  </si>
  <si>
    <t>rs117993381</t>
  </si>
  <si>
    <t>rs79125494</t>
  </si>
  <si>
    <t>rs73963648</t>
  </si>
  <si>
    <t>rs76342745</t>
  </si>
  <si>
    <t>rs72918999</t>
  </si>
  <si>
    <t>rs184481550</t>
  </si>
  <si>
    <t>rs9961467</t>
  </si>
  <si>
    <t>rs117184775</t>
  </si>
  <si>
    <t>rs35105808</t>
  </si>
  <si>
    <t>rs113574035</t>
  </si>
  <si>
    <t>rs12979580</t>
  </si>
  <si>
    <t>rs139614472</t>
  </si>
  <si>
    <t>rs8113210</t>
  </si>
  <si>
    <t>rs8103437</t>
  </si>
  <si>
    <t>rs80039192</t>
  </si>
  <si>
    <t>rs62214556</t>
  </si>
  <si>
    <t>rs11697413</t>
  </si>
  <si>
    <t>rs62235067</t>
  </si>
  <si>
    <t>SNP, single-nucleotide polymorphism; EAF, effect allele frequency; EA, effect allele; BETA, beta. exposure; SE, standard error; P, the Significance level of Cerebral infarction; a: Palindromic SNPs with intermediate allele frequencies (&gt;0.01) were removed;</t>
  </si>
  <si>
    <t>Supplementary Table 7 | Characteristics of SNPs associated with Cerebral infarction(hypothyroidism).</t>
  </si>
  <si>
    <t>rs1175113</t>
  </si>
  <si>
    <t>rs2634074</t>
  </si>
  <si>
    <t>rs2167189(a)</t>
  </si>
  <si>
    <t>rs319912</t>
  </si>
  <si>
    <t>rs9399953</t>
  </si>
  <si>
    <t>rs7996459</t>
  </si>
  <si>
    <t>rs4372602</t>
  </si>
  <si>
    <t xml:space="preserve">SNP, single-nucleotide polymorphism; EAF, effect allele frequency; EA, effect allele; BETA, beta. exposure; SE, standard error; P, the Significance level of Cerebral infarction; a: Palindromic SNPs with intermediate allele frequencies (&gt;0.01) were removed </t>
  </si>
  <si>
    <t>Supplementary Table 8 | Characteristics of SNPs associated with Cerebral infarction(FT4).</t>
  </si>
  <si>
    <t>rs113998698(a)</t>
  </si>
  <si>
    <t>rs11697413(a)</t>
  </si>
  <si>
    <t>rs139826073(a)</t>
  </si>
  <si>
    <t>rs339111</t>
  </si>
  <si>
    <t>rs62214556(a)</t>
  </si>
  <si>
    <t>rs72781382(a)</t>
  </si>
  <si>
    <t>rs73963648(a)</t>
  </si>
  <si>
    <t>rs75238399(a)</t>
  </si>
  <si>
    <t>rs959249</t>
  </si>
  <si>
    <t xml:space="preserve">SNP, single-nucleotide polymorphism; EAF, effect allele frequency; EA, effect allele; BETA, beta. exposure; SE, standard error; P, the Significance level of Cerebral infarction;a: Palindromic SNPs with intermediate allele frequencies (&gt;0.01) were removed; </t>
  </si>
  <si>
    <t>Supplementary Table 9 | Characteristics of SNPs associated with Cerebral infarction(TSH).</t>
  </si>
  <si>
    <t>rs113761749(a)</t>
  </si>
  <si>
    <t>rs115670873(a)</t>
  </si>
  <si>
    <t>rs117414580(a)</t>
  </si>
  <si>
    <t>rs12118236(a)</t>
  </si>
  <si>
    <t>rs12979580(a)</t>
  </si>
  <si>
    <t>rs142677526(a)</t>
  </si>
  <si>
    <t>rs191791363(a)</t>
  </si>
  <si>
    <t>rs2844620(a)</t>
  </si>
  <si>
    <t xml:space="preserve">SNP, single-nucleotide polymorphism; EAF, effect allele frequency; EA, effect allele; BETA, beta. exposure; SE, standard error; P, the Significance level of Cerebral infarction; a: Palindromic SNPs with intermediate allele frequencies (&gt;0.01) were removed;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color rgb="FF000000"/>
      <name val="Calibri"/>
      <charset val="134"/>
    </font>
    <font>
      <b/>
      <sz val="11"/>
      <color rgb="FF000000"/>
      <name val="Calibri"/>
      <charset val="134"/>
    </font>
    <font>
      <sz val="10"/>
      <color theme="1"/>
      <name val="Calibri"/>
      <charset val="134"/>
    </font>
    <font>
      <b/>
      <sz val="12"/>
      <color rgb="FF000000"/>
      <name val="Calibri"/>
      <charset val="134"/>
    </font>
    <font>
      <b/>
      <sz val="12"/>
      <color theme="1"/>
      <name val="Calibri"/>
      <charset val="134"/>
    </font>
    <font>
      <sz val="12"/>
      <color theme="1"/>
      <name val="Calibri"/>
      <charset val="134"/>
    </font>
    <font>
      <sz val="12"/>
      <name val="Calibri"/>
      <charset val="134"/>
    </font>
    <font>
      <sz val="12"/>
      <color rgb="FF212529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6" borderId="11" applyNumberFormat="0" applyAlignment="0" applyProtection="0">
      <alignment vertical="center"/>
    </xf>
    <xf numFmtId="0" fontId="21" fillId="6" borderId="10" applyNumberFormat="0" applyAlignment="0" applyProtection="0">
      <alignment vertical="center"/>
    </xf>
    <xf numFmtId="0" fontId="22" fillId="7" borderId="12" applyNumberFormat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top" wrapText="1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11" fontId="2" fillId="0" borderId="0" xfId="0" applyNumberFormat="1" applyFont="1" applyFill="1" applyAlignment="1">
      <alignment horizontal="center" vertical="top" wrapText="1"/>
    </xf>
    <xf numFmtId="11" fontId="1" fillId="0" borderId="0" xfId="0" applyNumberFormat="1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3" fillId="3" borderId="1" xfId="0" applyFont="1" applyFill="1" applyBorder="1" applyAlignment="1">
      <alignment horizontal="center" vertical="top"/>
    </xf>
    <xf numFmtId="11" fontId="3" fillId="3" borderId="1" xfId="0" applyNumberFormat="1" applyFont="1" applyFill="1" applyBorder="1" applyAlignment="1">
      <alignment horizontal="center" vertical="top"/>
    </xf>
    <xf numFmtId="176" fontId="4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5" fillId="0" borderId="0" xfId="0" applyFont="1">
      <alignment vertical="center"/>
    </xf>
    <xf numFmtId="11" fontId="4" fillId="0" borderId="2" xfId="0" applyNumberFormat="1" applyFont="1" applyFill="1" applyBorder="1" applyAlignment="1">
      <alignment horizontal="center" vertical="center" wrapText="1"/>
    </xf>
    <xf numFmtId="11" fontId="4" fillId="0" borderId="3" xfId="0" applyNumberFormat="1" applyFont="1" applyFill="1" applyBorder="1" applyAlignment="1">
      <alignment horizontal="center" vertical="center" wrapText="1"/>
    </xf>
    <xf numFmtId="11" fontId="4" fillId="0" borderId="4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1" fontId="6" fillId="0" borderId="5" xfId="0" applyNumberFormat="1" applyFont="1" applyFill="1" applyBorder="1" applyAlignment="1">
      <alignment horizontal="center" vertical="center" wrapText="1"/>
    </xf>
    <xf numFmtId="11" fontId="6" fillId="0" borderId="0" xfId="0" applyNumberFormat="1" applyFont="1" applyFill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3" fontId="8" fillId="0" borderId="0" xfId="0" applyNumberFormat="1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zoomScale="85" zoomScaleNormal="85" workbookViewId="0">
      <selection activeCell="D10" sqref="D10"/>
    </sheetView>
  </sheetViews>
  <sheetFormatPr defaultColWidth="8.89090909090909" defaultRowHeight="14" outlineLevelRow="6"/>
  <cols>
    <col min="1" max="1" width="26.0818181818182" customWidth="1"/>
    <col min="2" max="2" width="23.8636363636364" customWidth="1"/>
    <col min="3" max="3" width="9.45454545454546" customWidth="1"/>
    <col min="4" max="4" width="32.0454545454545" customWidth="1"/>
    <col min="5" max="5" width="15.7545454545455" customWidth="1"/>
    <col min="6" max="6" width="23.3090909090909" customWidth="1"/>
    <col min="7" max="7" width="14.7818181818182" customWidth="1"/>
    <col min="8" max="8" width="24.7909090909091" customWidth="1"/>
    <col min="9" max="9" width="28.1545454545455" customWidth="1"/>
  </cols>
  <sheetData>
    <row r="1" ht="28.5" customHeight="1" spans="1:9">
      <c r="A1" s="26" t="s">
        <v>0</v>
      </c>
      <c r="B1" s="27"/>
      <c r="C1" s="27"/>
      <c r="D1" s="27"/>
      <c r="E1" s="27"/>
      <c r="F1" s="27"/>
      <c r="G1" s="27"/>
      <c r="H1" s="27"/>
      <c r="I1" s="27"/>
    </row>
    <row r="2" ht="39" customHeight="1" spans="1:9">
      <c r="A2" s="28" t="s">
        <v>1</v>
      </c>
      <c r="B2" s="28" t="s">
        <v>2</v>
      </c>
      <c r="C2" s="28" t="s">
        <v>3</v>
      </c>
      <c r="D2" s="28" t="s">
        <v>4</v>
      </c>
      <c r="E2" s="28" t="s">
        <v>5</v>
      </c>
      <c r="F2" s="28" t="s">
        <v>6</v>
      </c>
      <c r="G2" s="28" t="s">
        <v>7</v>
      </c>
      <c r="H2" s="28" t="s">
        <v>8</v>
      </c>
      <c r="I2" s="36"/>
    </row>
    <row r="3" ht="22.5" customHeight="1" spans="1:9">
      <c r="A3" s="29" t="s">
        <v>9</v>
      </c>
      <c r="B3" s="29" t="s">
        <v>10</v>
      </c>
      <c r="C3" s="29">
        <v>2018</v>
      </c>
      <c r="D3" s="29" t="s">
        <v>11</v>
      </c>
      <c r="E3" s="29" t="s">
        <v>12</v>
      </c>
      <c r="F3" s="29" t="s">
        <v>13</v>
      </c>
      <c r="G3" s="30" t="s">
        <v>13</v>
      </c>
      <c r="H3" s="30">
        <v>473703</v>
      </c>
      <c r="I3" s="36"/>
    </row>
    <row r="4" ht="22.5" customHeight="1" spans="1:9">
      <c r="A4" s="31" t="s">
        <v>14</v>
      </c>
      <c r="B4" s="32" t="s">
        <v>15</v>
      </c>
      <c r="C4" s="33">
        <v>2021</v>
      </c>
      <c r="D4" s="29" t="s">
        <v>11</v>
      </c>
      <c r="E4" s="29" t="s">
        <v>12</v>
      </c>
      <c r="F4" s="33">
        <v>3731</v>
      </c>
      <c r="G4" s="34">
        <v>480867</v>
      </c>
      <c r="H4" s="34">
        <v>484598</v>
      </c>
      <c r="I4" s="36"/>
    </row>
    <row r="5" ht="22.5" customHeight="1" spans="1:9">
      <c r="A5" s="29" t="s">
        <v>13</v>
      </c>
      <c r="B5" s="29" t="s">
        <v>16</v>
      </c>
      <c r="C5" s="29">
        <v>2024</v>
      </c>
      <c r="D5" s="29" t="s">
        <v>17</v>
      </c>
      <c r="E5" s="29" t="s">
        <v>12</v>
      </c>
      <c r="F5" s="29" t="s">
        <v>13</v>
      </c>
      <c r="G5" s="29" t="s">
        <v>13</v>
      </c>
      <c r="H5" s="29">
        <v>271040</v>
      </c>
      <c r="I5" s="36"/>
    </row>
    <row r="6" ht="22.5" customHeight="1" spans="1:9">
      <c r="A6" s="29" t="s">
        <v>13</v>
      </c>
      <c r="B6" s="29" t="s">
        <v>18</v>
      </c>
      <c r="C6" s="29">
        <v>2024</v>
      </c>
      <c r="D6" s="29" t="s">
        <v>17</v>
      </c>
      <c r="E6" s="29" t="s">
        <v>12</v>
      </c>
      <c r="F6" s="29" t="s">
        <v>13</v>
      </c>
      <c r="G6" s="29" t="s">
        <v>13</v>
      </c>
      <c r="H6" s="29">
        <v>119120</v>
      </c>
      <c r="I6" s="36"/>
    </row>
    <row r="7" ht="22.5" customHeight="1" spans="1:9">
      <c r="A7" s="35" t="s">
        <v>19</v>
      </c>
      <c r="B7" s="35" t="s">
        <v>20</v>
      </c>
      <c r="C7" s="35">
        <v>2018</v>
      </c>
      <c r="D7" s="35" t="s">
        <v>21</v>
      </c>
      <c r="E7" s="35" t="s">
        <v>12</v>
      </c>
      <c r="F7" s="35">
        <v>2353</v>
      </c>
      <c r="G7" s="35">
        <v>358841</v>
      </c>
      <c r="H7" s="35">
        <v>361194</v>
      </c>
      <c r="I7" s="36"/>
    </row>
  </sheetData>
  <mergeCells count="1">
    <mergeCell ref="A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6"/>
  <sheetViews>
    <sheetView zoomScale="70" zoomScaleNormal="70" topLeftCell="A69" workbookViewId="0">
      <selection activeCell="B131" sqref="B3:B131"/>
    </sheetView>
  </sheetViews>
  <sheetFormatPr defaultColWidth="8.89090909090909" defaultRowHeight="14"/>
  <cols>
    <col min="1" max="11" width="14.1090909090909" style="21" customWidth="1"/>
  </cols>
  <sheetData>
    <row r="1" ht="14.5" spans="1:11">
      <c r="A1" s="22" t="s">
        <v>22</v>
      </c>
      <c r="B1" s="23"/>
      <c r="C1" s="23"/>
      <c r="D1" s="23"/>
      <c r="E1" s="23"/>
      <c r="F1" s="23"/>
      <c r="G1" s="23"/>
      <c r="H1" s="23"/>
      <c r="I1" s="23"/>
      <c r="J1" s="23"/>
      <c r="K1" s="24"/>
    </row>
    <row r="2" ht="14.5" spans="1:11">
      <c r="A2" s="2" t="s">
        <v>23</v>
      </c>
      <c r="B2" s="2" t="s">
        <v>2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I2" s="8" t="s">
        <v>31</v>
      </c>
      <c r="J2" s="8" t="s">
        <v>32</v>
      </c>
      <c r="K2" s="8" t="s">
        <v>33</v>
      </c>
    </row>
    <row r="3" ht="14.5" spans="1:11">
      <c r="A3" s="3">
        <v>38622268</v>
      </c>
      <c r="B3" s="3" t="s">
        <v>34</v>
      </c>
      <c r="C3" s="3" t="s">
        <v>35</v>
      </c>
      <c r="D3" s="3" t="s">
        <v>36</v>
      </c>
      <c r="E3" s="3">
        <v>0.26365</v>
      </c>
      <c r="F3" s="3">
        <v>-0.00291108</v>
      </c>
      <c r="G3" s="3">
        <v>0.000499781</v>
      </c>
      <c r="H3" s="6">
        <v>7.29995e-9</v>
      </c>
      <c r="I3" s="8">
        <f>2*F3^2*E3*(1-E3)</f>
        <v>3.2904124789048e-6</v>
      </c>
      <c r="J3" s="8">
        <v>473703</v>
      </c>
      <c r="K3" s="8">
        <f>F3*F3/(G3*G3)</f>
        <v>33.9272608373521</v>
      </c>
    </row>
    <row r="4" ht="14.5" spans="1:11">
      <c r="A4" s="3">
        <v>108354156</v>
      </c>
      <c r="B4" s="3" t="s">
        <v>37</v>
      </c>
      <c r="C4" s="3" t="s">
        <v>35</v>
      </c>
      <c r="D4" s="3" t="s">
        <v>36</v>
      </c>
      <c r="E4" s="3">
        <v>0.267479</v>
      </c>
      <c r="F4" s="3">
        <v>0.00449604</v>
      </c>
      <c r="G4" s="3">
        <v>0.000499559</v>
      </c>
      <c r="H4" s="6">
        <v>3.10027e-19</v>
      </c>
      <c r="I4" s="8">
        <f t="shared" ref="I4:I35" si="0">2*F4^2*E4*(1-E4)</f>
        <v>7.92136634533688e-6</v>
      </c>
      <c r="J4" s="8">
        <v>473703</v>
      </c>
      <c r="K4" s="8">
        <f t="shared" ref="K4:K35" si="1">F4*F4/(G4*G4)</f>
        <v>81.0003242863448</v>
      </c>
    </row>
    <row r="5" ht="14.5" spans="1:11">
      <c r="A5" s="3">
        <v>114303808</v>
      </c>
      <c r="B5" s="3" t="s">
        <v>38</v>
      </c>
      <c r="C5" s="3" t="s">
        <v>39</v>
      </c>
      <c r="D5" s="3" t="s">
        <v>35</v>
      </c>
      <c r="E5" s="3">
        <v>0.101076</v>
      </c>
      <c r="F5" s="3">
        <v>0.0203536</v>
      </c>
      <c r="G5" s="3">
        <v>0.000730096</v>
      </c>
      <c r="H5" s="6">
        <v>1.99986e-173</v>
      </c>
      <c r="I5" s="8">
        <f t="shared" si="0"/>
        <v>7.52806722384561e-5</v>
      </c>
      <c r="J5" s="8">
        <v>473703</v>
      </c>
      <c r="K5" s="8">
        <f t="shared" si="1"/>
        <v>777.181640117874</v>
      </c>
    </row>
    <row r="6" ht="14.5" spans="1:11">
      <c r="A6" s="3">
        <v>19820119</v>
      </c>
      <c r="B6" s="3" t="s">
        <v>40</v>
      </c>
      <c r="C6" s="3" t="s">
        <v>41</v>
      </c>
      <c r="D6" s="3" t="s">
        <v>36</v>
      </c>
      <c r="E6" s="3">
        <v>0.510924</v>
      </c>
      <c r="F6" s="3">
        <v>-0.00267652</v>
      </c>
      <c r="G6" s="3">
        <v>0.000441488</v>
      </c>
      <c r="H6" s="6">
        <v>4.20001e-10</v>
      </c>
      <c r="I6" s="8">
        <f t="shared" si="0"/>
        <v>3.58016989830227e-6</v>
      </c>
      <c r="J6" s="8">
        <v>473703</v>
      </c>
      <c r="K6" s="8">
        <f t="shared" si="1"/>
        <v>36.753878786065</v>
      </c>
    </row>
    <row r="7" ht="14.5" spans="1:11">
      <c r="A7" s="3">
        <v>65435425</v>
      </c>
      <c r="B7" s="3" t="s">
        <v>42</v>
      </c>
      <c r="C7" s="3" t="s">
        <v>41</v>
      </c>
      <c r="D7" s="3" t="s">
        <v>35</v>
      </c>
      <c r="E7" s="3">
        <v>0.128281</v>
      </c>
      <c r="F7" s="3">
        <v>-0.00370236</v>
      </c>
      <c r="G7" s="3">
        <v>0.000663115</v>
      </c>
      <c r="H7" s="6">
        <v>5.1e-9</v>
      </c>
      <c r="I7" s="8">
        <f t="shared" si="0"/>
        <v>3.06567515908614e-6</v>
      </c>
      <c r="J7" s="8">
        <v>473703</v>
      </c>
      <c r="K7" s="8">
        <f t="shared" si="1"/>
        <v>31.1730708393082</v>
      </c>
    </row>
    <row r="8" ht="14.5" spans="1:11">
      <c r="A8" s="3">
        <v>2494330</v>
      </c>
      <c r="B8" s="3" t="s">
        <v>43</v>
      </c>
      <c r="C8" s="3" t="s">
        <v>39</v>
      </c>
      <c r="D8" s="3" t="s">
        <v>41</v>
      </c>
      <c r="E8" s="3">
        <v>0.133428</v>
      </c>
      <c r="F8" s="3">
        <v>0.00426908</v>
      </c>
      <c r="G8" s="3">
        <v>0.000647364</v>
      </c>
      <c r="H8" s="6">
        <v>2.29985e-11</v>
      </c>
      <c r="I8" s="8">
        <f t="shared" si="0"/>
        <v>4.21454029907045e-6</v>
      </c>
      <c r="J8" s="8">
        <v>473703</v>
      </c>
      <c r="K8" s="8">
        <f t="shared" si="1"/>
        <v>43.4882065204144</v>
      </c>
    </row>
    <row r="9" ht="14.5" spans="1:11">
      <c r="A9" s="3">
        <v>110362858</v>
      </c>
      <c r="B9" s="3" t="s">
        <v>44</v>
      </c>
      <c r="C9" s="3" t="s">
        <v>41</v>
      </c>
      <c r="D9" s="3" t="s">
        <v>39</v>
      </c>
      <c r="E9" s="3">
        <v>0.444211</v>
      </c>
      <c r="F9" s="3">
        <v>0.00246842</v>
      </c>
      <c r="G9" s="3">
        <v>0.000445638</v>
      </c>
      <c r="H9" s="6">
        <v>2.99999e-8</v>
      </c>
      <c r="I9" s="8">
        <f t="shared" si="0"/>
        <v>3.00862018356603e-6</v>
      </c>
      <c r="J9" s="8">
        <v>473703</v>
      </c>
      <c r="K9" s="8">
        <f t="shared" si="1"/>
        <v>30.6812945592048</v>
      </c>
    </row>
    <row r="10" ht="14.5" spans="1:11">
      <c r="A10" s="3">
        <v>167405418</v>
      </c>
      <c r="B10" s="3" t="s">
        <v>45</v>
      </c>
      <c r="C10" s="3" t="s">
        <v>36</v>
      </c>
      <c r="D10" s="3" t="s">
        <v>41</v>
      </c>
      <c r="E10" s="3">
        <v>0.372773</v>
      </c>
      <c r="F10" s="3">
        <v>0.00263973</v>
      </c>
      <c r="G10" s="3">
        <v>0.000459951</v>
      </c>
      <c r="H10" s="6">
        <v>5.30005e-9</v>
      </c>
      <c r="I10" s="8">
        <f t="shared" si="0"/>
        <v>3.25850360416955e-6</v>
      </c>
      <c r="J10" s="8">
        <v>473703</v>
      </c>
      <c r="K10" s="8">
        <f t="shared" si="1"/>
        <v>32.937898082522</v>
      </c>
    </row>
    <row r="11" ht="14.5" spans="1:11">
      <c r="A11" s="3">
        <v>200840467</v>
      </c>
      <c r="B11" s="3" t="s">
        <v>46</v>
      </c>
      <c r="C11" s="3" t="s">
        <v>35</v>
      </c>
      <c r="D11" s="3" t="s">
        <v>36</v>
      </c>
      <c r="E11" s="3">
        <v>0.120141</v>
      </c>
      <c r="F11" s="3">
        <v>0.00436854</v>
      </c>
      <c r="G11" s="3">
        <v>0.000679553</v>
      </c>
      <c r="H11" s="6">
        <v>9.3994e-11</v>
      </c>
      <c r="I11" s="8">
        <f t="shared" si="0"/>
        <v>4.03466008814619e-6</v>
      </c>
      <c r="J11" s="8">
        <v>473703</v>
      </c>
      <c r="K11" s="8">
        <f t="shared" si="1"/>
        <v>41.32624681273</v>
      </c>
    </row>
    <row r="12" ht="14.5" spans="1:11">
      <c r="A12" s="3">
        <v>38377021</v>
      </c>
      <c r="B12" s="3" t="s">
        <v>47</v>
      </c>
      <c r="C12" s="3" t="s">
        <v>39</v>
      </c>
      <c r="D12" s="3" t="s">
        <v>41</v>
      </c>
      <c r="E12" s="3">
        <v>0.410754</v>
      </c>
      <c r="F12" s="3">
        <v>-0.00286954</v>
      </c>
      <c r="G12" s="3">
        <v>0.000448327</v>
      </c>
      <c r="H12" s="6">
        <v>8.80035e-11</v>
      </c>
      <c r="I12" s="8">
        <f t="shared" si="0"/>
        <v>3.98596064171844e-6</v>
      </c>
      <c r="J12" s="8">
        <v>473703</v>
      </c>
      <c r="K12" s="8">
        <f t="shared" si="1"/>
        <v>40.9670580096714</v>
      </c>
    </row>
    <row r="13" ht="14.5" spans="1:11">
      <c r="A13" s="3">
        <v>67793171</v>
      </c>
      <c r="B13" s="3" t="s">
        <v>48</v>
      </c>
      <c r="C13" s="3" t="s">
        <v>41</v>
      </c>
      <c r="D13" s="3" t="s">
        <v>35</v>
      </c>
      <c r="E13" s="3">
        <v>0.164184</v>
      </c>
      <c r="F13" s="3">
        <v>0.00337558</v>
      </c>
      <c r="G13" s="3">
        <v>0.000595755</v>
      </c>
      <c r="H13" s="6">
        <v>4.70002e-9</v>
      </c>
      <c r="I13" s="8">
        <f t="shared" si="0"/>
        <v>3.12729116926349e-6</v>
      </c>
      <c r="J13" s="8">
        <v>473703</v>
      </c>
      <c r="K13" s="8">
        <f t="shared" si="1"/>
        <v>32.1041679162695</v>
      </c>
    </row>
    <row r="14" ht="14.5" spans="1:11">
      <c r="A14" s="3">
        <v>19638883</v>
      </c>
      <c r="B14" s="3" t="s">
        <v>49</v>
      </c>
      <c r="C14" s="3" t="s">
        <v>35</v>
      </c>
      <c r="D14" s="3" t="s">
        <v>36</v>
      </c>
      <c r="E14" s="3">
        <v>0.663277</v>
      </c>
      <c r="F14" s="3">
        <v>-0.00318576</v>
      </c>
      <c r="G14" s="3">
        <v>0.000467605</v>
      </c>
      <c r="H14" s="6">
        <v>9.09913e-12</v>
      </c>
      <c r="I14" s="8">
        <f t="shared" si="0"/>
        <v>4.5333977588601e-6</v>
      </c>
      <c r="J14" s="8">
        <v>473703</v>
      </c>
      <c r="K14" s="8">
        <f t="shared" si="1"/>
        <v>46.4160113195216</v>
      </c>
    </row>
    <row r="15" ht="14.5" spans="1:11">
      <c r="A15" s="3">
        <v>236629134</v>
      </c>
      <c r="B15" s="3" t="s">
        <v>50</v>
      </c>
      <c r="C15" s="3" t="s">
        <v>39</v>
      </c>
      <c r="D15" s="3" t="s">
        <v>35</v>
      </c>
      <c r="E15" s="3">
        <v>0.488931</v>
      </c>
      <c r="F15" s="3">
        <v>0.0026691</v>
      </c>
      <c r="G15" s="3">
        <v>0.000452062</v>
      </c>
      <c r="H15" s="6">
        <v>1.09999e-9</v>
      </c>
      <c r="I15" s="8">
        <f t="shared" si="0"/>
        <v>3.56030167746851e-6</v>
      </c>
      <c r="J15" s="8">
        <v>473703</v>
      </c>
      <c r="K15" s="8">
        <f t="shared" si="1"/>
        <v>34.8605059830296</v>
      </c>
    </row>
    <row r="16" ht="14.5" spans="1:11">
      <c r="A16" s="3">
        <v>55862355</v>
      </c>
      <c r="B16" s="3" t="s">
        <v>51</v>
      </c>
      <c r="C16" s="3" t="s">
        <v>36</v>
      </c>
      <c r="D16" s="3" t="s">
        <v>39</v>
      </c>
      <c r="E16" s="3">
        <v>0.053688</v>
      </c>
      <c r="F16" s="3">
        <v>0.00558581</v>
      </c>
      <c r="G16" s="3">
        <v>0.000977669</v>
      </c>
      <c r="H16" s="6">
        <v>7.79992e-9</v>
      </c>
      <c r="I16" s="8">
        <f t="shared" si="0"/>
        <v>3.17039874337233e-6</v>
      </c>
      <c r="J16" s="8">
        <v>473703</v>
      </c>
      <c r="K16" s="8">
        <f t="shared" si="1"/>
        <v>32.6428920537843</v>
      </c>
    </row>
    <row r="17" ht="14.5" spans="1:11">
      <c r="A17" s="3">
        <v>98373006</v>
      </c>
      <c r="B17" s="3" t="s">
        <v>52</v>
      </c>
      <c r="C17" s="3" t="s">
        <v>36</v>
      </c>
      <c r="D17" s="3" t="s">
        <v>35</v>
      </c>
      <c r="E17" s="3">
        <v>0.664505</v>
      </c>
      <c r="F17" s="3">
        <v>-0.00286464</v>
      </c>
      <c r="G17" s="3">
        <v>0.000468235</v>
      </c>
      <c r="H17" s="6">
        <v>1.2e-9</v>
      </c>
      <c r="I17" s="8">
        <f t="shared" si="0"/>
        <v>3.65893255775651e-6</v>
      </c>
      <c r="J17" s="8">
        <v>473703</v>
      </c>
      <c r="K17" s="8">
        <f t="shared" si="1"/>
        <v>37.4293561499428</v>
      </c>
    </row>
    <row r="18" ht="14.5" spans="1:11">
      <c r="A18" s="3">
        <v>242444173</v>
      </c>
      <c r="B18" s="3" t="s">
        <v>53</v>
      </c>
      <c r="C18" s="3" t="s">
        <v>41</v>
      </c>
      <c r="D18" s="3" t="s">
        <v>39</v>
      </c>
      <c r="E18" s="3">
        <v>0.270214</v>
      </c>
      <c r="F18" s="3">
        <v>0.00286733</v>
      </c>
      <c r="G18" s="3">
        <v>0.000495957</v>
      </c>
      <c r="H18" s="6">
        <v>4.39997e-9</v>
      </c>
      <c r="I18" s="8">
        <f t="shared" si="0"/>
        <v>3.24256527175334e-6</v>
      </c>
      <c r="J18" s="8">
        <v>473703</v>
      </c>
      <c r="K18" s="8">
        <f t="shared" si="1"/>
        <v>33.42468388403</v>
      </c>
    </row>
    <row r="19" ht="14.5" spans="1:11">
      <c r="A19" s="3">
        <v>1407628</v>
      </c>
      <c r="B19" s="3" t="s">
        <v>54</v>
      </c>
      <c r="C19" s="3" t="s">
        <v>36</v>
      </c>
      <c r="D19" s="3" t="s">
        <v>35</v>
      </c>
      <c r="E19" s="3">
        <v>0.423445</v>
      </c>
      <c r="F19" s="3">
        <v>0.00505693</v>
      </c>
      <c r="G19" s="3">
        <v>0.000446579</v>
      </c>
      <c r="H19" s="6">
        <v>8.69961e-30</v>
      </c>
      <c r="I19" s="8">
        <f t="shared" si="0"/>
        <v>1.24865261654447e-5</v>
      </c>
      <c r="J19" s="8">
        <v>473703</v>
      </c>
      <c r="K19" s="8">
        <f t="shared" si="1"/>
        <v>128.226352983654</v>
      </c>
    </row>
    <row r="20" ht="14.5" spans="1:11">
      <c r="A20" s="3">
        <v>62544391</v>
      </c>
      <c r="B20" s="3" t="s">
        <v>55</v>
      </c>
      <c r="C20" s="3" t="s">
        <v>35</v>
      </c>
      <c r="D20" s="3" t="s">
        <v>39</v>
      </c>
      <c r="E20" s="3">
        <v>0.640988</v>
      </c>
      <c r="F20" s="3">
        <v>0.00290231</v>
      </c>
      <c r="G20" s="3">
        <v>0.000459905</v>
      </c>
      <c r="H20" s="6">
        <v>4.60002e-10</v>
      </c>
      <c r="I20" s="8">
        <f t="shared" si="0"/>
        <v>3.87682731176783e-6</v>
      </c>
      <c r="J20" s="8">
        <v>473703</v>
      </c>
      <c r="K20" s="8">
        <f t="shared" si="1"/>
        <v>39.8245918998824</v>
      </c>
    </row>
    <row r="21" ht="14.5" spans="1:11">
      <c r="A21" s="3">
        <v>163110536</v>
      </c>
      <c r="B21" s="3" t="s">
        <v>56</v>
      </c>
      <c r="C21" s="3" t="s">
        <v>41</v>
      </c>
      <c r="D21" s="3" t="s">
        <v>39</v>
      </c>
      <c r="E21" s="3">
        <v>0.607345</v>
      </c>
      <c r="F21" s="3">
        <v>0.00382984</v>
      </c>
      <c r="G21" s="3">
        <v>0.000451144</v>
      </c>
      <c r="H21" s="6">
        <v>1.80011e-17</v>
      </c>
      <c r="I21" s="8">
        <f t="shared" si="0"/>
        <v>6.99580748335703e-6</v>
      </c>
      <c r="J21" s="8">
        <v>473703</v>
      </c>
      <c r="K21" s="8">
        <f t="shared" si="1"/>
        <v>72.0660783990575</v>
      </c>
    </row>
    <row r="22" ht="14.5" spans="1:11">
      <c r="A22" s="3">
        <v>204738919</v>
      </c>
      <c r="B22" s="3" t="s">
        <v>57</v>
      </c>
      <c r="C22" s="3" t="s">
        <v>39</v>
      </c>
      <c r="D22" s="3" t="s">
        <v>41</v>
      </c>
      <c r="E22" s="3">
        <v>0.450577</v>
      </c>
      <c r="F22" s="3">
        <v>-0.00849305</v>
      </c>
      <c r="G22" s="3">
        <v>0.000443102</v>
      </c>
      <c r="H22" s="6">
        <v>2.39994e-83</v>
      </c>
      <c r="I22" s="8">
        <f t="shared" si="0"/>
        <v>3.57135656512001e-5</v>
      </c>
      <c r="J22" s="8">
        <v>473703</v>
      </c>
      <c r="K22" s="8">
        <f t="shared" si="1"/>
        <v>367.383748585279</v>
      </c>
    </row>
    <row r="23" ht="14.5" spans="1:11">
      <c r="A23" s="3">
        <v>8451701</v>
      </c>
      <c r="B23" s="3" t="s">
        <v>58</v>
      </c>
      <c r="C23" s="3" t="s">
        <v>35</v>
      </c>
      <c r="D23" s="3" t="s">
        <v>36</v>
      </c>
      <c r="E23" s="3">
        <v>0.292043</v>
      </c>
      <c r="F23" s="3">
        <v>-0.00288792</v>
      </c>
      <c r="G23" s="3">
        <v>0.000488761</v>
      </c>
      <c r="H23" s="6">
        <v>2.80001e-9</v>
      </c>
      <c r="I23" s="8">
        <f t="shared" si="0"/>
        <v>3.44868869820184e-6</v>
      </c>
      <c r="J23" s="8">
        <v>473703</v>
      </c>
      <c r="K23" s="8">
        <f t="shared" si="1"/>
        <v>34.912200851584</v>
      </c>
    </row>
    <row r="24" ht="14.5" spans="1:11">
      <c r="A24" s="3">
        <v>191970120</v>
      </c>
      <c r="B24" s="3" t="s">
        <v>59</v>
      </c>
      <c r="C24" s="3" t="s">
        <v>41</v>
      </c>
      <c r="D24" s="3" t="s">
        <v>35</v>
      </c>
      <c r="E24" s="3">
        <v>0.774003</v>
      </c>
      <c r="F24" s="3">
        <v>-0.00691458</v>
      </c>
      <c r="G24" s="3">
        <v>0.000527715</v>
      </c>
      <c r="H24" s="6">
        <v>4.40048e-39</v>
      </c>
      <c r="I24" s="8">
        <f t="shared" si="0"/>
        <v>1.67265712616221e-5</v>
      </c>
      <c r="J24" s="8">
        <v>473703</v>
      </c>
      <c r="K24" s="8">
        <f t="shared" si="1"/>
        <v>171.68515048986</v>
      </c>
    </row>
    <row r="25" ht="14.5" spans="1:11">
      <c r="A25" s="3">
        <v>162048975</v>
      </c>
      <c r="B25" s="3" t="s">
        <v>60</v>
      </c>
      <c r="C25" s="3" t="s">
        <v>39</v>
      </c>
      <c r="D25" s="3" t="s">
        <v>36</v>
      </c>
      <c r="E25" s="3">
        <v>0.49609</v>
      </c>
      <c r="F25" s="3">
        <v>0.00260473</v>
      </c>
      <c r="G25" s="3">
        <v>0.000441576</v>
      </c>
      <c r="H25" s="6">
        <v>3.69999e-9</v>
      </c>
      <c r="I25" s="8">
        <f t="shared" si="0"/>
        <v>3.39210173860171e-6</v>
      </c>
      <c r="J25" s="8">
        <v>473703</v>
      </c>
      <c r="K25" s="8">
        <f t="shared" si="1"/>
        <v>34.794812606774</v>
      </c>
    </row>
    <row r="26" ht="14.5" spans="1:11">
      <c r="A26" s="3">
        <v>12644736</v>
      </c>
      <c r="B26" s="3" t="s">
        <v>61</v>
      </c>
      <c r="C26" s="3" t="s">
        <v>36</v>
      </c>
      <c r="D26" s="3" t="s">
        <v>35</v>
      </c>
      <c r="E26" s="3">
        <v>0.390309</v>
      </c>
      <c r="F26" s="3">
        <v>-0.00377707</v>
      </c>
      <c r="G26" s="3">
        <v>0.000452558</v>
      </c>
      <c r="H26" s="6">
        <v>4.40048e-17</v>
      </c>
      <c r="I26" s="8">
        <f t="shared" si="0"/>
        <v>6.78982237015074e-6</v>
      </c>
      <c r="J26" s="8">
        <v>473703</v>
      </c>
      <c r="K26" s="8">
        <f t="shared" si="1"/>
        <v>69.6564880511231</v>
      </c>
    </row>
    <row r="27" ht="14.5" spans="1:11">
      <c r="A27" s="3">
        <v>37006396</v>
      </c>
      <c r="B27" s="3" t="s">
        <v>62</v>
      </c>
      <c r="C27" s="3" t="s">
        <v>35</v>
      </c>
      <c r="D27" s="3" t="s">
        <v>36</v>
      </c>
      <c r="E27" s="3">
        <v>0.457197</v>
      </c>
      <c r="F27" s="3">
        <v>-0.00261153</v>
      </c>
      <c r="G27" s="3">
        <v>0.000443285</v>
      </c>
      <c r="H27" s="6">
        <v>1.2e-8</v>
      </c>
      <c r="I27" s="8">
        <f t="shared" si="0"/>
        <v>3.38505434407856e-6</v>
      </c>
      <c r="J27" s="8">
        <v>473703</v>
      </c>
      <c r="K27" s="8">
        <f t="shared" si="1"/>
        <v>34.7075507042119</v>
      </c>
    </row>
    <row r="28" ht="14.5" spans="1:11">
      <c r="A28" s="3">
        <v>105934953</v>
      </c>
      <c r="B28" s="3" t="s">
        <v>63</v>
      </c>
      <c r="C28" s="3" t="s">
        <v>36</v>
      </c>
      <c r="D28" s="3" t="s">
        <v>41</v>
      </c>
      <c r="E28" s="3">
        <v>0.212253</v>
      </c>
      <c r="F28" s="3">
        <v>0.00469389</v>
      </c>
      <c r="G28" s="3">
        <v>0.000543394</v>
      </c>
      <c r="H28" s="6">
        <v>1.80011e-18</v>
      </c>
      <c r="I28" s="8">
        <f t="shared" si="0"/>
        <v>7.36777587836154e-6</v>
      </c>
      <c r="J28" s="8">
        <v>473703</v>
      </c>
      <c r="K28" s="8">
        <f t="shared" si="1"/>
        <v>74.6167171992349</v>
      </c>
    </row>
    <row r="29" ht="14.5" spans="1:11">
      <c r="A29" s="3">
        <v>108162362</v>
      </c>
      <c r="B29" s="3" t="s">
        <v>64</v>
      </c>
      <c r="C29" s="3" t="s">
        <v>39</v>
      </c>
      <c r="D29" s="3" t="s">
        <v>41</v>
      </c>
      <c r="E29" s="3">
        <v>0.322403</v>
      </c>
      <c r="F29" s="3">
        <v>0.00282356</v>
      </c>
      <c r="G29" s="3">
        <v>0.000471547</v>
      </c>
      <c r="H29" s="6">
        <v>2.19999e-9</v>
      </c>
      <c r="I29" s="8">
        <f t="shared" si="0"/>
        <v>3.4833297275382e-6</v>
      </c>
      <c r="J29" s="8">
        <v>473703</v>
      </c>
      <c r="K29" s="8">
        <f t="shared" si="1"/>
        <v>35.8545329177492</v>
      </c>
    </row>
    <row r="30" ht="14.5" spans="1:11">
      <c r="A30" s="3">
        <v>12310773</v>
      </c>
      <c r="B30" s="3" t="s">
        <v>65</v>
      </c>
      <c r="C30" s="3" t="s">
        <v>35</v>
      </c>
      <c r="D30" s="3" t="s">
        <v>41</v>
      </c>
      <c r="E30" s="3">
        <v>0.120794</v>
      </c>
      <c r="F30" s="3">
        <v>0.00505679</v>
      </c>
      <c r="G30" s="3">
        <v>0.00067779</v>
      </c>
      <c r="H30" s="6">
        <v>4.49987e-14</v>
      </c>
      <c r="I30" s="8">
        <f t="shared" si="0"/>
        <v>5.4314506595359e-6</v>
      </c>
      <c r="J30" s="8">
        <v>473703</v>
      </c>
      <c r="K30" s="8">
        <f t="shared" si="1"/>
        <v>55.6620917557499</v>
      </c>
    </row>
    <row r="31" ht="14.5" spans="1:11">
      <c r="A31" s="3">
        <v>39336038</v>
      </c>
      <c r="B31" s="3" t="s">
        <v>66</v>
      </c>
      <c r="C31" s="3" t="s">
        <v>36</v>
      </c>
      <c r="D31" s="3" t="s">
        <v>35</v>
      </c>
      <c r="E31" s="3">
        <v>0.146978</v>
      </c>
      <c r="F31" s="3">
        <v>0.00408291</v>
      </c>
      <c r="G31" s="3">
        <v>0.000622454</v>
      </c>
      <c r="H31" s="6">
        <v>7.50067e-11</v>
      </c>
      <c r="I31" s="8">
        <f t="shared" si="0"/>
        <v>4.18005671970357e-6</v>
      </c>
      <c r="J31" s="8">
        <v>473703</v>
      </c>
      <c r="K31" s="8">
        <f t="shared" si="1"/>
        <v>43.0254171195862</v>
      </c>
    </row>
    <row r="32" ht="14.5" spans="1:11">
      <c r="A32" s="3">
        <v>105499839</v>
      </c>
      <c r="B32" s="3" t="s">
        <v>67</v>
      </c>
      <c r="C32" s="3" t="s">
        <v>41</v>
      </c>
      <c r="D32" s="3" t="s">
        <v>39</v>
      </c>
      <c r="E32" s="3">
        <v>0.136373</v>
      </c>
      <c r="F32" s="3">
        <v>-0.00361935</v>
      </c>
      <c r="G32" s="3">
        <v>0.000644538</v>
      </c>
      <c r="H32" s="6">
        <v>1e-8</v>
      </c>
      <c r="I32" s="8">
        <f t="shared" si="0"/>
        <v>3.08564362859264e-6</v>
      </c>
      <c r="J32" s="8">
        <v>473703</v>
      </c>
      <c r="K32" s="8">
        <f t="shared" si="1"/>
        <v>31.5329143158767</v>
      </c>
    </row>
    <row r="33" ht="14.5" spans="1:11">
      <c r="A33" s="3">
        <v>121743159</v>
      </c>
      <c r="B33" s="3" t="s">
        <v>68</v>
      </c>
      <c r="C33" s="3" t="s">
        <v>39</v>
      </c>
      <c r="D33" s="3" t="s">
        <v>35</v>
      </c>
      <c r="E33" s="3">
        <v>0.063917</v>
      </c>
      <c r="F33" s="3">
        <v>0.00631459</v>
      </c>
      <c r="G33" s="3">
        <v>0.000906061</v>
      </c>
      <c r="H33" s="6">
        <v>2.90001e-12</v>
      </c>
      <c r="I33" s="8">
        <f t="shared" si="0"/>
        <v>4.77145740975646e-6</v>
      </c>
      <c r="J33" s="8">
        <v>473703</v>
      </c>
      <c r="K33" s="8">
        <f t="shared" si="1"/>
        <v>48.5708205505495</v>
      </c>
    </row>
    <row r="34" ht="14.5" spans="1:11">
      <c r="A34" s="3">
        <v>5012125</v>
      </c>
      <c r="B34" s="3" t="s">
        <v>69</v>
      </c>
      <c r="C34" s="3" t="s">
        <v>35</v>
      </c>
      <c r="D34" s="3" t="s">
        <v>36</v>
      </c>
      <c r="E34" s="3">
        <v>0.204508</v>
      </c>
      <c r="F34" s="3">
        <v>0.00295585</v>
      </c>
      <c r="G34" s="3">
        <v>0.000550429</v>
      </c>
      <c r="H34" s="6">
        <v>4.60002e-8</v>
      </c>
      <c r="I34" s="8">
        <f t="shared" si="0"/>
        <v>2.84276458292709e-6</v>
      </c>
      <c r="J34" s="8">
        <v>473703</v>
      </c>
      <c r="K34" s="8">
        <f t="shared" si="1"/>
        <v>28.8378028297738</v>
      </c>
    </row>
    <row r="35" ht="14.5" spans="1:11">
      <c r="A35" s="3">
        <v>119130373</v>
      </c>
      <c r="B35" s="3" t="s">
        <v>70</v>
      </c>
      <c r="C35" s="3" t="s">
        <v>39</v>
      </c>
      <c r="D35" s="3" t="s">
        <v>41</v>
      </c>
      <c r="E35" s="3">
        <v>0.194806</v>
      </c>
      <c r="F35" s="3">
        <v>0.00357659</v>
      </c>
      <c r="G35" s="3">
        <v>0.000556643</v>
      </c>
      <c r="H35" s="6">
        <v>8.60003e-11</v>
      </c>
      <c r="I35" s="8">
        <f t="shared" si="0"/>
        <v>4.01301858052294e-6</v>
      </c>
      <c r="J35" s="8">
        <v>473703</v>
      </c>
      <c r="K35" s="8">
        <f t="shared" si="1"/>
        <v>41.2842892183768</v>
      </c>
    </row>
    <row r="36" ht="14.5" spans="1:11">
      <c r="A36" s="3">
        <v>188121019</v>
      </c>
      <c r="B36" s="3" t="s">
        <v>71</v>
      </c>
      <c r="C36" s="3" t="s">
        <v>36</v>
      </c>
      <c r="D36" s="3" t="s">
        <v>35</v>
      </c>
      <c r="E36" s="3">
        <v>0.547336</v>
      </c>
      <c r="F36" s="3">
        <v>-0.00649337</v>
      </c>
      <c r="G36" s="3">
        <v>0.000443901</v>
      </c>
      <c r="H36" s="6">
        <v>1.59993e-49</v>
      </c>
      <c r="I36" s="8">
        <f t="shared" ref="I36:I67" si="2">2*F36^2*E36*(1-E36)</f>
        <v>2.08929741450808e-5</v>
      </c>
      <c r="J36" s="8">
        <v>473703</v>
      </c>
      <c r="K36" s="8">
        <f t="shared" ref="K36:K67" si="3">F36*F36/(G36*G36)</f>
        <v>213.977472644681</v>
      </c>
    </row>
    <row r="37" ht="14.5" spans="1:11">
      <c r="A37" s="3">
        <v>10716939</v>
      </c>
      <c r="B37" s="3" t="s">
        <v>72</v>
      </c>
      <c r="C37" s="3" t="s">
        <v>35</v>
      </c>
      <c r="D37" s="3" t="s">
        <v>41</v>
      </c>
      <c r="E37" s="3">
        <v>0.472692</v>
      </c>
      <c r="F37" s="3">
        <v>0.00369796</v>
      </c>
      <c r="G37" s="3">
        <v>0.000441762</v>
      </c>
      <c r="H37" s="6">
        <v>7.8001e-17</v>
      </c>
      <c r="I37" s="8">
        <f t="shared" si="2"/>
        <v>6.81705858804232e-6</v>
      </c>
      <c r="J37" s="8">
        <v>473703</v>
      </c>
      <c r="K37" s="8">
        <f t="shared" si="3"/>
        <v>70.0725153511507</v>
      </c>
    </row>
    <row r="38" ht="14.5" spans="1:11">
      <c r="A38" s="3">
        <v>87819369</v>
      </c>
      <c r="B38" s="3" t="s">
        <v>73</v>
      </c>
      <c r="C38" s="3" t="s">
        <v>41</v>
      </c>
      <c r="D38" s="3" t="s">
        <v>39</v>
      </c>
      <c r="E38" s="3">
        <v>0.204036</v>
      </c>
      <c r="F38" s="3">
        <v>0.00328649</v>
      </c>
      <c r="G38" s="3">
        <v>0.000548943</v>
      </c>
      <c r="H38" s="6">
        <v>1.7e-9</v>
      </c>
      <c r="I38" s="8">
        <f t="shared" si="2"/>
        <v>3.50828488773175e-6</v>
      </c>
      <c r="J38" s="8">
        <v>473703</v>
      </c>
      <c r="K38" s="8">
        <f t="shared" si="3"/>
        <v>35.8434766423259</v>
      </c>
    </row>
    <row r="39" ht="14.5" spans="1:11">
      <c r="A39" s="3">
        <v>149665827</v>
      </c>
      <c r="B39" s="3" t="s">
        <v>74</v>
      </c>
      <c r="C39" s="3" t="s">
        <v>35</v>
      </c>
      <c r="D39" s="3" t="s">
        <v>39</v>
      </c>
      <c r="E39" s="3">
        <v>0.212432</v>
      </c>
      <c r="F39" s="3">
        <v>-0.00632596</v>
      </c>
      <c r="G39" s="3">
        <v>0.000539492</v>
      </c>
      <c r="H39" s="6">
        <v>2.09991e-32</v>
      </c>
      <c r="I39" s="8">
        <f t="shared" si="2"/>
        <v>1.33903176109433e-5</v>
      </c>
      <c r="J39" s="8">
        <v>473703</v>
      </c>
      <c r="K39" s="8">
        <f t="shared" si="3"/>
        <v>137.493720831335</v>
      </c>
    </row>
    <row r="40" ht="14.5" spans="1:11">
      <c r="A40" s="3">
        <v>26090375</v>
      </c>
      <c r="B40" s="3" t="s">
        <v>75</v>
      </c>
      <c r="C40" s="3" t="s">
        <v>41</v>
      </c>
      <c r="D40" s="3" t="s">
        <v>39</v>
      </c>
      <c r="E40" s="3">
        <v>0.301062</v>
      </c>
      <c r="F40" s="3">
        <v>0.00391329</v>
      </c>
      <c r="G40" s="3">
        <v>0.000480644</v>
      </c>
      <c r="H40" s="6">
        <v>6.4003e-17</v>
      </c>
      <c r="I40" s="8">
        <f t="shared" si="2"/>
        <v>6.44478831617502e-6</v>
      </c>
      <c r="J40" s="8">
        <v>473703</v>
      </c>
      <c r="K40" s="8">
        <f t="shared" si="3"/>
        <v>66.2883204890969</v>
      </c>
    </row>
    <row r="41" ht="14.5" spans="1:11">
      <c r="A41" s="3">
        <v>40307533</v>
      </c>
      <c r="B41" s="3" t="s">
        <v>76</v>
      </c>
      <c r="C41" s="3" t="s">
        <v>36</v>
      </c>
      <c r="D41" s="3" t="s">
        <v>35</v>
      </c>
      <c r="E41" s="3">
        <v>0.27653</v>
      </c>
      <c r="F41" s="3">
        <v>-0.0033681</v>
      </c>
      <c r="G41" s="3">
        <v>0.000496343</v>
      </c>
      <c r="H41" s="6">
        <v>1.10002e-11</v>
      </c>
      <c r="I41" s="8">
        <f t="shared" si="2"/>
        <v>4.53902663360028e-6</v>
      </c>
      <c r="J41" s="8">
        <v>473703</v>
      </c>
      <c r="K41" s="8">
        <f t="shared" si="3"/>
        <v>46.0475101251599</v>
      </c>
    </row>
    <row r="42" ht="14.5" spans="1:11">
      <c r="A42" s="3">
        <v>103449131</v>
      </c>
      <c r="B42" s="3" t="s">
        <v>77</v>
      </c>
      <c r="C42" s="3" t="s">
        <v>41</v>
      </c>
      <c r="D42" s="3" t="s">
        <v>39</v>
      </c>
      <c r="E42" s="3">
        <v>0.025981</v>
      </c>
      <c r="F42" s="3">
        <v>-0.00977107</v>
      </c>
      <c r="G42" s="3">
        <v>0.00144267</v>
      </c>
      <c r="H42" s="6">
        <v>2.29985e-11</v>
      </c>
      <c r="I42" s="8">
        <f t="shared" si="2"/>
        <v>4.83211805801577e-6</v>
      </c>
      <c r="J42" s="8">
        <v>473703</v>
      </c>
      <c r="K42" s="8">
        <f t="shared" si="3"/>
        <v>45.8722716560264</v>
      </c>
    </row>
    <row r="43" ht="14.5" spans="1:11">
      <c r="A43" s="3">
        <v>123546282</v>
      </c>
      <c r="B43" s="3" t="s">
        <v>78</v>
      </c>
      <c r="C43" s="3" t="s">
        <v>41</v>
      </c>
      <c r="D43" s="3" t="s">
        <v>39</v>
      </c>
      <c r="E43" s="3">
        <v>0.347096</v>
      </c>
      <c r="F43" s="3">
        <v>-0.0028548</v>
      </c>
      <c r="G43" s="3">
        <v>0.00046426</v>
      </c>
      <c r="H43" s="6">
        <v>7.59994e-10</v>
      </c>
      <c r="I43" s="8">
        <f t="shared" si="2"/>
        <v>3.693858967543e-6</v>
      </c>
      <c r="J43" s="8">
        <v>473703</v>
      </c>
      <c r="K43" s="8">
        <f t="shared" si="3"/>
        <v>37.8119297223828</v>
      </c>
    </row>
    <row r="44" ht="14.5" spans="1:11">
      <c r="A44" s="3">
        <v>187004074</v>
      </c>
      <c r="B44" s="3" t="s">
        <v>79</v>
      </c>
      <c r="C44" s="3" t="s">
        <v>36</v>
      </c>
      <c r="D44" s="3" t="s">
        <v>35</v>
      </c>
      <c r="E44" s="3">
        <v>0.297325</v>
      </c>
      <c r="F44" s="3">
        <v>-0.00405927</v>
      </c>
      <c r="G44" s="3">
        <v>0.000482072</v>
      </c>
      <c r="H44" s="6">
        <v>1.29987e-17</v>
      </c>
      <c r="I44" s="8">
        <f t="shared" si="2"/>
        <v>6.88512459564483e-6</v>
      </c>
      <c r="J44" s="8">
        <v>473703</v>
      </c>
      <c r="K44" s="8">
        <f t="shared" si="3"/>
        <v>70.9042167208656</v>
      </c>
    </row>
    <row r="45" ht="14.5" spans="1:11">
      <c r="A45" s="3">
        <v>35837234</v>
      </c>
      <c r="B45" s="3" t="s">
        <v>80</v>
      </c>
      <c r="C45" s="3" t="s">
        <v>39</v>
      </c>
      <c r="D45" s="3" t="s">
        <v>41</v>
      </c>
      <c r="E45" s="3">
        <v>0.340258</v>
      </c>
      <c r="F45" s="3">
        <v>-0.00266744</v>
      </c>
      <c r="G45" s="3">
        <v>0.00046622</v>
      </c>
      <c r="H45" s="6">
        <v>6.69993e-9</v>
      </c>
      <c r="I45" s="8">
        <f t="shared" si="2"/>
        <v>3.1944919062922e-6</v>
      </c>
      <c r="J45" s="8">
        <v>473703</v>
      </c>
      <c r="K45" s="8">
        <f t="shared" si="3"/>
        <v>32.7346362036343</v>
      </c>
    </row>
    <row r="46" ht="14.5" spans="1:11">
      <c r="A46" s="3">
        <v>71694837</v>
      </c>
      <c r="B46" s="3" t="s">
        <v>81</v>
      </c>
      <c r="C46" s="3" t="s">
        <v>39</v>
      </c>
      <c r="D46" s="3" t="s">
        <v>41</v>
      </c>
      <c r="E46" s="3">
        <v>0.761967</v>
      </c>
      <c r="F46" s="3">
        <v>0.0029809</v>
      </c>
      <c r="G46" s="3">
        <v>0.000519953</v>
      </c>
      <c r="H46" s="6">
        <v>5.1e-9</v>
      </c>
      <c r="I46" s="8">
        <f t="shared" si="2"/>
        <v>3.22328081170171e-6</v>
      </c>
      <c r="J46" s="8">
        <v>473703</v>
      </c>
      <c r="K46" s="8">
        <f t="shared" si="3"/>
        <v>32.8674974137178</v>
      </c>
    </row>
    <row r="47" ht="14.5" spans="1:11">
      <c r="A47" s="3">
        <v>76543603</v>
      </c>
      <c r="B47" s="3" t="s">
        <v>82</v>
      </c>
      <c r="C47" s="3" t="s">
        <v>36</v>
      </c>
      <c r="D47" s="3" t="s">
        <v>35</v>
      </c>
      <c r="E47" s="3">
        <v>0.38175</v>
      </c>
      <c r="F47" s="3">
        <v>0.0032806</v>
      </c>
      <c r="G47" s="3">
        <v>0.000454337</v>
      </c>
      <c r="H47" s="6">
        <v>1.80011e-13</v>
      </c>
      <c r="I47" s="8">
        <f t="shared" si="2"/>
        <v>5.08018733606419e-6</v>
      </c>
      <c r="J47" s="8">
        <v>473703</v>
      </c>
      <c r="K47" s="8">
        <f t="shared" si="3"/>
        <v>52.1375175482475</v>
      </c>
    </row>
    <row r="48" ht="14.5" spans="1:11">
      <c r="A48" s="3">
        <v>156577720</v>
      </c>
      <c r="B48" s="3" t="s">
        <v>83</v>
      </c>
      <c r="C48" s="3" t="s">
        <v>41</v>
      </c>
      <c r="D48" s="3" t="s">
        <v>39</v>
      </c>
      <c r="E48" s="3">
        <v>0.135608</v>
      </c>
      <c r="F48" s="3">
        <v>0.00348628</v>
      </c>
      <c r="G48" s="3">
        <v>0.000644492</v>
      </c>
      <c r="H48" s="6">
        <v>1.79999e-8</v>
      </c>
      <c r="I48" s="8">
        <f t="shared" si="2"/>
        <v>2.84938132948447e-6</v>
      </c>
      <c r="J48" s="8">
        <v>473703</v>
      </c>
      <c r="K48" s="8">
        <f t="shared" si="3"/>
        <v>29.2610204172438</v>
      </c>
    </row>
    <row r="49" ht="14.5" spans="1:11">
      <c r="A49" s="3">
        <v>1285974</v>
      </c>
      <c r="B49" s="3" t="s">
        <v>84</v>
      </c>
      <c r="C49" s="3" t="s">
        <v>39</v>
      </c>
      <c r="D49" s="3" t="s">
        <v>35</v>
      </c>
      <c r="E49" s="3">
        <v>0.326372</v>
      </c>
      <c r="F49" s="3">
        <v>-0.0028966</v>
      </c>
      <c r="G49" s="3">
        <v>0.000476739</v>
      </c>
      <c r="H49" s="6">
        <v>2.19999e-9</v>
      </c>
      <c r="I49" s="8">
        <f t="shared" si="2"/>
        <v>3.68926687046305e-6</v>
      </c>
      <c r="J49" s="8">
        <v>473703</v>
      </c>
      <c r="K49" s="8">
        <f t="shared" si="3"/>
        <v>36.9160895096028</v>
      </c>
    </row>
    <row r="50" ht="14.5" spans="1:11">
      <c r="A50" s="3">
        <v>102595837</v>
      </c>
      <c r="B50" s="3" t="s">
        <v>85</v>
      </c>
      <c r="C50" s="3" t="s">
        <v>36</v>
      </c>
      <c r="D50" s="3" t="s">
        <v>41</v>
      </c>
      <c r="E50" s="3">
        <v>0.315388</v>
      </c>
      <c r="F50" s="3">
        <v>-0.00328791</v>
      </c>
      <c r="G50" s="3">
        <v>0.000475779</v>
      </c>
      <c r="H50" s="6">
        <v>5.30029e-12</v>
      </c>
      <c r="I50" s="8">
        <f t="shared" si="2"/>
        <v>4.66830809159074e-6</v>
      </c>
      <c r="J50" s="8">
        <v>473703</v>
      </c>
      <c r="K50" s="8">
        <f t="shared" si="3"/>
        <v>47.7561495809995</v>
      </c>
    </row>
    <row r="51" ht="14.5" spans="1:11">
      <c r="A51" s="3">
        <v>133419283</v>
      </c>
      <c r="B51" s="3" t="s">
        <v>86</v>
      </c>
      <c r="C51" s="3" t="s">
        <v>36</v>
      </c>
      <c r="D51" s="3" t="s">
        <v>35</v>
      </c>
      <c r="E51" s="3">
        <v>0.87565</v>
      </c>
      <c r="F51" s="3">
        <v>-0.00504294</v>
      </c>
      <c r="G51" s="3">
        <v>0.000668733</v>
      </c>
      <c r="H51" s="6">
        <v>7.10068e-14</v>
      </c>
      <c r="I51" s="8">
        <f t="shared" si="2"/>
        <v>5.53826763863894e-6</v>
      </c>
      <c r="J51" s="8">
        <v>473703</v>
      </c>
      <c r="K51" s="8">
        <f t="shared" si="3"/>
        <v>56.8672323568909</v>
      </c>
    </row>
    <row r="52" ht="14.5" spans="1:11">
      <c r="A52" s="3">
        <v>408079</v>
      </c>
      <c r="B52" s="3" t="s">
        <v>87</v>
      </c>
      <c r="C52" s="3" t="s">
        <v>36</v>
      </c>
      <c r="D52" s="3" t="s">
        <v>35</v>
      </c>
      <c r="E52" s="3">
        <v>0.528951</v>
      </c>
      <c r="F52" s="3">
        <v>0.00320235</v>
      </c>
      <c r="G52" s="3">
        <v>0.000443748</v>
      </c>
      <c r="H52" s="6">
        <v>3.80014e-13</v>
      </c>
      <c r="I52" s="8">
        <f t="shared" si="2"/>
        <v>5.11033201511518e-6</v>
      </c>
      <c r="J52" s="8">
        <v>473703</v>
      </c>
      <c r="K52" s="8">
        <f t="shared" si="3"/>
        <v>52.0792564673837</v>
      </c>
    </row>
    <row r="53" ht="14.5" spans="1:11">
      <c r="A53" s="3">
        <v>135902599</v>
      </c>
      <c r="B53" s="3" t="s">
        <v>88</v>
      </c>
      <c r="C53" s="3" t="s">
        <v>36</v>
      </c>
      <c r="D53" s="3" t="s">
        <v>39</v>
      </c>
      <c r="E53" s="3">
        <v>0.375425</v>
      </c>
      <c r="F53" s="3">
        <v>0.00282436</v>
      </c>
      <c r="G53" s="3">
        <v>0.00045634</v>
      </c>
      <c r="H53" s="6">
        <v>3.40001e-10</v>
      </c>
      <c r="I53" s="8">
        <f t="shared" si="2"/>
        <v>3.74091539355489e-6</v>
      </c>
      <c r="J53" s="8">
        <v>473703</v>
      </c>
      <c r="K53" s="8">
        <f t="shared" si="3"/>
        <v>38.3056669372355</v>
      </c>
    </row>
    <row r="54" ht="14.5" spans="1:11">
      <c r="A54" s="3">
        <v>166047034</v>
      </c>
      <c r="B54" s="3" t="s">
        <v>89</v>
      </c>
      <c r="C54" s="3" t="s">
        <v>41</v>
      </c>
      <c r="D54" s="3" t="s">
        <v>39</v>
      </c>
      <c r="E54" s="3">
        <v>0.306362</v>
      </c>
      <c r="F54" s="3">
        <v>-0.00291488</v>
      </c>
      <c r="G54" s="3">
        <v>0.000478325</v>
      </c>
      <c r="H54" s="6">
        <v>5.1e-10</v>
      </c>
      <c r="I54" s="8">
        <f t="shared" si="2"/>
        <v>3.61109679531714e-6</v>
      </c>
      <c r="J54" s="8">
        <v>473703</v>
      </c>
      <c r="K54" s="8">
        <f t="shared" si="3"/>
        <v>37.1360066116449</v>
      </c>
    </row>
    <row r="55" ht="14.5" spans="1:11">
      <c r="A55" s="3">
        <v>26604140</v>
      </c>
      <c r="B55" s="3" t="s">
        <v>90</v>
      </c>
      <c r="C55" s="3" t="s">
        <v>35</v>
      </c>
      <c r="D55" s="3" t="s">
        <v>36</v>
      </c>
      <c r="E55" s="3">
        <v>0.559142</v>
      </c>
      <c r="F55" s="3">
        <v>-0.0033031</v>
      </c>
      <c r="G55" s="3">
        <v>0.000519697</v>
      </c>
      <c r="H55" s="6">
        <v>2.99999e-10</v>
      </c>
      <c r="I55" s="8">
        <f t="shared" si="2"/>
        <v>5.37891004392019e-6</v>
      </c>
      <c r="J55" s="8">
        <v>473703</v>
      </c>
      <c r="K55" s="8">
        <f t="shared" si="3"/>
        <v>40.3964335258006</v>
      </c>
    </row>
    <row r="56" ht="14.5" spans="1:11">
      <c r="A56" s="3">
        <v>29765652</v>
      </c>
      <c r="B56" s="3" t="s">
        <v>91</v>
      </c>
      <c r="C56" s="3" t="s">
        <v>35</v>
      </c>
      <c r="D56" s="3" t="s">
        <v>36</v>
      </c>
      <c r="E56" s="3">
        <v>0.026012</v>
      </c>
      <c r="F56" s="3">
        <v>-0.0137469</v>
      </c>
      <c r="G56" s="3">
        <v>0.00185823</v>
      </c>
      <c r="H56" s="6">
        <v>2.99985e-12</v>
      </c>
      <c r="I56" s="8">
        <f t="shared" si="2"/>
        <v>9.57561980091247e-6</v>
      </c>
      <c r="J56" s="8">
        <v>473703</v>
      </c>
      <c r="K56" s="8">
        <f t="shared" si="3"/>
        <v>54.7281304353911</v>
      </c>
    </row>
    <row r="57" ht="14.5" spans="1:11">
      <c r="A57" s="3">
        <v>32448129</v>
      </c>
      <c r="B57" s="3" t="s">
        <v>92</v>
      </c>
      <c r="C57" s="3" t="s">
        <v>35</v>
      </c>
      <c r="D57" s="3" t="s">
        <v>36</v>
      </c>
      <c r="E57" s="3">
        <v>0.473325</v>
      </c>
      <c r="F57" s="3">
        <v>0.00525256</v>
      </c>
      <c r="G57" s="3">
        <v>0.00069606</v>
      </c>
      <c r="H57" s="6">
        <v>7.50067e-18</v>
      </c>
      <c r="I57" s="8">
        <f t="shared" si="2"/>
        <v>1.3755430510415e-5</v>
      </c>
      <c r="J57" s="8">
        <v>473703</v>
      </c>
      <c r="K57" s="8">
        <f t="shared" si="3"/>
        <v>56.9440942864118</v>
      </c>
    </row>
    <row r="58" ht="14.5" spans="1:11">
      <c r="A58" s="3">
        <v>90989125</v>
      </c>
      <c r="B58" s="3" t="s">
        <v>93</v>
      </c>
      <c r="C58" s="3" t="s">
        <v>35</v>
      </c>
      <c r="D58" s="3" t="s">
        <v>41</v>
      </c>
      <c r="E58" s="3">
        <v>0.579871</v>
      </c>
      <c r="F58" s="3">
        <v>0.0058572</v>
      </c>
      <c r="G58" s="3">
        <v>0.000446036</v>
      </c>
      <c r="H58" s="6">
        <v>4.70002e-40</v>
      </c>
      <c r="I58" s="8">
        <f t="shared" si="2"/>
        <v>1.67156840270165e-5</v>
      </c>
      <c r="J58" s="8">
        <v>473703</v>
      </c>
      <c r="K58" s="8">
        <f t="shared" si="3"/>
        <v>172.440900653114</v>
      </c>
    </row>
    <row r="59" ht="14.5" spans="1:11">
      <c r="A59" s="3">
        <v>31329386</v>
      </c>
      <c r="B59" s="3" t="s">
        <v>94</v>
      </c>
      <c r="C59" s="3" t="s">
        <v>41</v>
      </c>
      <c r="D59" s="3" t="s">
        <v>39</v>
      </c>
      <c r="E59" s="3">
        <v>0.327209</v>
      </c>
      <c r="F59" s="3">
        <v>0.0108008</v>
      </c>
      <c r="G59" s="3">
        <v>0.000672827</v>
      </c>
      <c r="H59" s="6">
        <v>1.69981e-47</v>
      </c>
      <c r="I59" s="8">
        <f t="shared" si="2"/>
        <v>5.13626305332219e-5</v>
      </c>
      <c r="J59" s="8">
        <v>473703</v>
      </c>
      <c r="K59" s="8">
        <f t="shared" si="3"/>
        <v>257.694427021345</v>
      </c>
    </row>
    <row r="60" ht="14.5" spans="1:11">
      <c r="A60" s="3">
        <v>31440599</v>
      </c>
      <c r="B60" s="3" t="s">
        <v>95</v>
      </c>
      <c r="C60" s="3" t="s">
        <v>36</v>
      </c>
      <c r="D60" s="3" t="s">
        <v>41</v>
      </c>
      <c r="E60" s="3">
        <v>0.129005</v>
      </c>
      <c r="F60" s="3">
        <v>0.00533082</v>
      </c>
      <c r="G60" s="3">
        <v>0.000724755</v>
      </c>
      <c r="H60" s="6">
        <v>3.50026e-12</v>
      </c>
      <c r="I60" s="8">
        <f t="shared" si="2"/>
        <v>6.38616650376379e-6</v>
      </c>
      <c r="J60" s="8">
        <v>473703</v>
      </c>
      <c r="K60" s="8">
        <f t="shared" si="3"/>
        <v>54.1010378476682</v>
      </c>
    </row>
    <row r="61" ht="14.5" spans="1:11">
      <c r="A61" s="3">
        <v>32636866</v>
      </c>
      <c r="B61" s="3" t="s">
        <v>96</v>
      </c>
      <c r="C61" s="3" t="s">
        <v>36</v>
      </c>
      <c r="D61" s="3" t="s">
        <v>39</v>
      </c>
      <c r="E61" s="3">
        <v>0.643252</v>
      </c>
      <c r="F61" s="3">
        <v>0.0122905</v>
      </c>
      <c r="G61" s="3">
        <v>0.000649856</v>
      </c>
      <c r="H61" s="6">
        <v>4.20049e-77</v>
      </c>
      <c r="I61" s="8">
        <f t="shared" si="2"/>
        <v>6.93284978188693e-5</v>
      </c>
      <c r="J61" s="8">
        <v>473703</v>
      </c>
      <c r="K61" s="8">
        <f t="shared" si="3"/>
        <v>357.688383664842</v>
      </c>
    </row>
    <row r="62" ht="14.5" spans="1:11">
      <c r="A62" s="3">
        <v>33054177</v>
      </c>
      <c r="B62" s="3" t="s">
        <v>97</v>
      </c>
      <c r="C62" s="3" t="s">
        <v>35</v>
      </c>
      <c r="D62" s="3" t="s">
        <v>36</v>
      </c>
      <c r="E62" s="3">
        <v>0.305199</v>
      </c>
      <c r="F62" s="3">
        <v>-0.00768</v>
      </c>
      <c r="G62" s="3">
        <v>0.000544096</v>
      </c>
      <c r="H62" s="6">
        <v>4.79954e-45</v>
      </c>
      <c r="I62" s="8">
        <f t="shared" si="2"/>
        <v>2.5014739056604e-5</v>
      </c>
      <c r="J62" s="8">
        <v>473703</v>
      </c>
      <c r="K62" s="8">
        <f t="shared" si="3"/>
        <v>199.23763310825</v>
      </c>
    </row>
    <row r="63" ht="14.5" spans="1:11">
      <c r="A63" s="3">
        <v>148521292</v>
      </c>
      <c r="B63" s="3" t="s">
        <v>98</v>
      </c>
      <c r="C63" s="3" t="s">
        <v>36</v>
      </c>
      <c r="D63" s="3" t="s">
        <v>35</v>
      </c>
      <c r="E63" s="3">
        <v>0.409482</v>
      </c>
      <c r="F63" s="3">
        <v>0.00393518</v>
      </c>
      <c r="G63" s="3">
        <v>0.000449135</v>
      </c>
      <c r="H63" s="6">
        <v>8.49963e-19</v>
      </c>
      <c r="I63" s="8">
        <f t="shared" si="2"/>
        <v>7.4890573489649e-6</v>
      </c>
      <c r="J63" s="8">
        <v>473703</v>
      </c>
      <c r="K63" s="8">
        <f t="shared" si="3"/>
        <v>76.7671477423125</v>
      </c>
    </row>
    <row r="64" ht="14.5" spans="1:11">
      <c r="A64" s="3">
        <v>167403873</v>
      </c>
      <c r="B64" s="3" t="s">
        <v>99</v>
      </c>
      <c r="C64" s="3" t="s">
        <v>39</v>
      </c>
      <c r="D64" s="3" t="s">
        <v>35</v>
      </c>
      <c r="E64" s="3">
        <v>0.336133</v>
      </c>
      <c r="F64" s="3">
        <v>-0.00563541</v>
      </c>
      <c r="G64" s="3">
        <v>0.000466238</v>
      </c>
      <c r="H64" s="6">
        <v>2.60016e-34</v>
      </c>
      <c r="I64" s="8">
        <f t="shared" si="2"/>
        <v>1.41733745741204e-5</v>
      </c>
      <c r="J64" s="8">
        <v>473703</v>
      </c>
      <c r="K64" s="8">
        <f t="shared" si="3"/>
        <v>146.09511760247</v>
      </c>
    </row>
    <row r="65" ht="14.5" spans="1:11">
      <c r="A65" s="3">
        <v>29748690</v>
      </c>
      <c r="B65" s="3" t="s">
        <v>100</v>
      </c>
      <c r="C65" s="3" t="s">
        <v>39</v>
      </c>
      <c r="D65" s="3" t="s">
        <v>41</v>
      </c>
      <c r="E65" s="3">
        <v>0.323762</v>
      </c>
      <c r="F65" s="3">
        <v>-0.00542368</v>
      </c>
      <c r="G65" s="3">
        <v>0.00086927</v>
      </c>
      <c r="H65" s="6">
        <v>2.1e-10</v>
      </c>
      <c r="I65" s="8">
        <f t="shared" si="2"/>
        <v>1.28808213665923e-5</v>
      </c>
      <c r="J65" s="8">
        <v>473703</v>
      </c>
      <c r="K65" s="8">
        <f t="shared" si="3"/>
        <v>38.929491659638</v>
      </c>
    </row>
    <row r="66" ht="14.5" spans="1:11">
      <c r="A66" s="3">
        <v>100295908</v>
      </c>
      <c r="B66" s="3" t="s">
        <v>101</v>
      </c>
      <c r="C66" s="3" t="s">
        <v>41</v>
      </c>
      <c r="D66" s="3" t="s">
        <v>39</v>
      </c>
      <c r="E66" s="3">
        <v>0.88677</v>
      </c>
      <c r="F66" s="3">
        <v>0.00437904</v>
      </c>
      <c r="G66" s="3">
        <v>0.000695858</v>
      </c>
      <c r="H66" s="6">
        <v>7.10068e-11</v>
      </c>
      <c r="I66" s="8">
        <f t="shared" si="2"/>
        <v>3.85088296344084e-6</v>
      </c>
      <c r="J66" s="8">
        <v>473703</v>
      </c>
      <c r="K66" s="8">
        <f t="shared" si="3"/>
        <v>39.6019503959186</v>
      </c>
    </row>
    <row r="67" ht="14.5" spans="1:11">
      <c r="A67" s="3">
        <v>37382465</v>
      </c>
      <c r="B67" s="3" t="s">
        <v>102</v>
      </c>
      <c r="C67" s="3" t="s">
        <v>41</v>
      </c>
      <c r="D67" s="3" t="s">
        <v>36</v>
      </c>
      <c r="E67" s="3">
        <v>0.100316</v>
      </c>
      <c r="F67" s="3">
        <v>0.00440281</v>
      </c>
      <c r="G67" s="3">
        <v>0.000738869</v>
      </c>
      <c r="H67" s="6">
        <v>9.29994e-10</v>
      </c>
      <c r="I67" s="8">
        <f t="shared" si="2"/>
        <v>3.49904951240269e-6</v>
      </c>
      <c r="J67" s="8">
        <v>473703</v>
      </c>
      <c r="K67" s="8">
        <f t="shared" si="3"/>
        <v>35.5079007316561</v>
      </c>
    </row>
    <row r="68" ht="14.5" spans="1:11">
      <c r="A68" s="3">
        <v>4785129</v>
      </c>
      <c r="B68" s="3" t="s">
        <v>103</v>
      </c>
      <c r="C68" s="3" t="s">
        <v>41</v>
      </c>
      <c r="D68" s="3" t="s">
        <v>36</v>
      </c>
      <c r="E68" s="3">
        <v>0.570873</v>
      </c>
      <c r="F68" s="3">
        <v>-0.00267831</v>
      </c>
      <c r="G68" s="3">
        <v>0.000450983</v>
      </c>
      <c r="H68" s="6">
        <v>5.69994e-10</v>
      </c>
      <c r="I68" s="8">
        <f t="shared" ref="I68:I99" si="4">2*F68^2*E68*(1-E68)</f>
        <v>3.5146090660337e-6</v>
      </c>
      <c r="J68" s="8">
        <v>473703</v>
      </c>
      <c r="K68" s="8">
        <f t="shared" ref="K68:K99" si="5">F68*F68/(G68*G68)</f>
        <v>35.2696656897496</v>
      </c>
    </row>
    <row r="69" ht="14.5" spans="1:11">
      <c r="A69" s="3">
        <v>77362489</v>
      </c>
      <c r="B69" s="3" t="s">
        <v>104</v>
      </c>
      <c r="C69" s="3" t="s">
        <v>35</v>
      </c>
      <c r="D69" s="3" t="s">
        <v>41</v>
      </c>
      <c r="E69" s="3">
        <v>0.286581</v>
      </c>
      <c r="F69" s="3">
        <v>0.00264507</v>
      </c>
      <c r="G69" s="3">
        <v>0.000488027</v>
      </c>
      <c r="H69" s="6">
        <v>2e-8</v>
      </c>
      <c r="I69" s="8">
        <f t="shared" si="4"/>
        <v>2.86085864951857e-6</v>
      </c>
      <c r="J69" s="8">
        <v>473703</v>
      </c>
      <c r="K69" s="8">
        <f t="shared" si="5"/>
        <v>29.3755928256141</v>
      </c>
    </row>
    <row r="70" ht="14.5" spans="1:11">
      <c r="A70" s="3">
        <v>128579202</v>
      </c>
      <c r="B70" s="3" t="s">
        <v>105</v>
      </c>
      <c r="C70" s="3" t="s">
        <v>35</v>
      </c>
      <c r="D70" s="3" t="s">
        <v>36</v>
      </c>
      <c r="E70" s="3">
        <v>0.464413</v>
      </c>
      <c r="F70" s="3">
        <v>0.00264478</v>
      </c>
      <c r="G70" s="3">
        <v>0.000442145</v>
      </c>
      <c r="H70" s="6">
        <v>1.79999e-9</v>
      </c>
      <c r="I70" s="8">
        <f t="shared" si="4"/>
        <v>3.47971355601934e-6</v>
      </c>
      <c r="J70" s="8">
        <v>473703</v>
      </c>
      <c r="K70" s="8">
        <f t="shared" si="5"/>
        <v>35.7807688067591</v>
      </c>
    </row>
    <row r="71" ht="14.5" spans="1:11">
      <c r="A71" s="3">
        <v>61395832</v>
      </c>
      <c r="B71" s="3" t="s">
        <v>106</v>
      </c>
      <c r="C71" s="3" t="s">
        <v>35</v>
      </c>
      <c r="D71" s="3" t="s">
        <v>36</v>
      </c>
      <c r="E71" s="3">
        <v>0.374615</v>
      </c>
      <c r="F71" s="3">
        <v>0.00282023</v>
      </c>
      <c r="G71" s="3">
        <v>0.000456535</v>
      </c>
      <c r="H71" s="6">
        <v>3.2e-10</v>
      </c>
      <c r="I71" s="8">
        <f t="shared" si="4"/>
        <v>3.72676214270214e-6</v>
      </c>
      <c r="J71" s="8">
        <v>473703</v>
      </c>
      <c r="K71" s="8">
        <f t="shared" si="5"/>
        <v>38.1611013277112</v>
      </c>
    </row>
    <row r="72" ht="14.5" spans="1:11">
      <c r="A72" s="3">
        <v>119951900</v>
      </c>
      <c r="B72" s="3" t="s">
        <v>107</v>
      </c>
      <c r="C72" s="3" t="s">
        <v>35</v>
      </c>
      <c r="D72" s="3" t="s">
        <v>39</v>
      </c>
      <c r="E72" s="3">
        <v>0.35562</v>
      </c>
      <c r="F72" s="3">
        <v>-0.00291822</v>
      </c>
      <c r="G72" s="3">
        <v>0.000462229</v>
      </c>
      <c r="H72" s="6">
        <v>1.89998e-10</v>
      </c>
      <c r="I72" s="8">
        <f t="shared" si="4"/>
        <v>3.90296165848729e-6</v>
      </c>
      <c r="J72" s="8">
        <v>473703</v>
      </c>
      <c r="K72" s="8">
        <f t="shared" si="5"/>
        <v>39.858566953598</v>
      </c>
    </row>
    <row r="73" ht="14.5" spans="1:11">
      <c r="A73" s="3">
        <v>133918769</v>
      </c>
      <c r="B73" s="3" t="s">
        <v>108</v>
      </c>
      <c r="C73" s="3" t="s">
        <v>41</v>
      </c>
      <c r="D73" s="3" t="s">
        <v>39</v>
      </c>
      <c r="E73" s="3">
        <v>0.689221</v>
      </c>
      <c r="F73" s="3">
        <v>-0.0038772</v>
      </c>
      <c r="G73" s="3">
        <v>0.000476538</v>
      </c>
      <c r="H73" s="6">
        <v>3.19963e-16</v>
      </c>
      <c r="I73" s="8">
        <f t="shared" si="4"/>
        <v>6.43986213843154e-6</v>
      </c>
      <c r="J73" s="8">
        <v>473703</v>
      </c>
      <c r="K73" s="8">
        <f t="shared" si="5"/>
        <v>66.1974610229909</v>
      </c>
    </row>
    <row r="74" ht="14.5" spans="1:11">
      <c r="A74" s="3">
        <v>134214204</v>
      </c>
      <c r="B74" s="3" t="s">
        <v>109</v>
      </c>
      <c r="C74" s="3" t="s">
        <v>36</v>
      </c>
      <c r="D74" s="3" t="s">
        <v>35</v>
      </c>
      <c r="E74" s="3">
        <v>0.307465</v>
      </c>
      <c r="F74" s="3">
        <v>-0.00326234</v>
      </c>
      <c r="G74" s="3">
        <v>0.000476678</v>
      </c>
      <c r="H74" s="6">
        <v>2.80027e-12</v>
      </c>
      <c r="I74" s="8">
        <f t="shared" si="4"/>
        <v>4.53237515618626e-6</v>
      </c>
      <c r="J74" s="8">
        <v>473703</v>
      </c>
      <c r="K74" s="8">
        <f t="shared" si="5"/>
        <v>46.8390658689857</v>
      </c>
    </row>
    <row r="75" ht="14.5" spans="1:11">
      <c r="A75" s="3">
        <v>128197088</v>
      </c>
      <c r="B75" s="3" t="s">
        <v>110</v>
      </c>
      <c r="C75" s="3" t="s">
        <v>41</v>
      </c>
      <c r="D75" s="3" t="s">
        <v>39</v>
      </c>
      <c r="E75" s="3">
        <v>0.368287</v>
      </c>
      <c r="F75" s="3">
        <v>-0.00342201</v>
      </c>
      <c r="G75" s="3">
        <v>0.000457103</v>
      </c>
      <c r="H75" s="6">
        <v>9.09913e-14</v>
      </c>
      <c r="I75" s="8">
        <f t="shared" si="4"/>
        <v>5.44877340837047e-6</v>
      </c>
      <c r="J75" s="8">
        <v>473703</v>
      </c>
      <c r="K75" s="8">
        <f t="shared" si="5"/>
        <v>56.0446815025016</v>
      </c>
    </row>
    <row r="76" ht="14.5" spans="1:11">
      <c r="A76" s="3">
        <v>8319963</v>
      </c>
      <c r="B76" s="3" t="s">
        <v>111</v>
      </c>
      <c r="C76" s="3" t="s">
        <v>35</v>
      </c>
      <c r="D76" s="3" t="s">
        <v>41</v>
      </c>
      <c r="E76" s="3">
        <v>0.451288</v>
      </c>
      <c r="F76" s="3">
        <v>-0.00657469</v>
      </c>
      <c r="G76" s="3">
        <v>0.000871717</v>
      </c>
      <c r="H76" s="6">
        <v>3.40017e-14</v>
      </c>
      <c r="I76" s="8">
        <f t="shared" si="4"/>
        <v>2.1408133293141e-5</v>
      </c>
      <c r="J76" s="8">
        <v>473703</v>
      </c>
      <c r="K76" s="8">
        <f t="shared" si="5"/>
        <v>56.8852314882878</v>
      </c>
    </row>
    <row r="77" ht="14.5" spans="1:11">
      <c r="A77" s="3">
        <v>23370018</v>
      </c>
      <c r="B77" s="3" t="s">
        <v>112</v>
      </c>
      <c r="C77" s="3" t="s">
        <v>36</v>
      </c>
      <c r="D77" s="3" t="s">
        <v>35</v>
      </c>
      <c r="E77" s="3">
        <v>0.239468</v>
      </c>
      <c r="F77" s="3">
        <v>-0.00293901</v>
      </c>
      <c r="G77" s="3">
        <v>0.000517866</v>
      </c>
      <c r="H77" s="6">
        <v>2.39999e-8</v>
      </c>
      <c r="I77" s="8">
        <f t="shared" si="4"/>
        <v>3.14627806358578e-6</v>
      </c>
      <c r="J77" s="8">
        <v>473703</v>
      </c>
      <c r="K77" s="8">
        <f t="shared" si="5"/>
        <v>32.2082649406707</v>
      </c>
    </row>
    <row r="78" ht="14.5" spans="1:11">
      <c r="A78" s="3">
        <v>127069753</v>
      </c>
      <c r="B78" s="3" t="s">
        <v>113</v>
      </c>
      <c r="C78" s="3" t="s">
        <v>36</v>
      </c>
      <c r="D78" s="3" t="s">
        <v>35</v>
      </c>
      <c r="E78" s="3">
        <v>0.370126</v>
      </c>
      <c r="F78" s="3">
        <v>0.00258418</v>
      </c>
      <c r="G78" s="3">
        <v>0.000457226</v>
      </c>
      <c r="H78" s="6">
        <v>2.1e-8</v>
      </c>
      <c r="I78" s="8">
        <f t="shared" si="4"/>
        <v>3.11371452981403e-6</v>
      </c>
      <c r="J78" s="8">
        <v>473703</v>
      </c>
      <c r="K78" s="8">
        <f t="shared" si="5"/>
        <v>31.9435872122941</v>
      </c>
    </row>
    <row r="79" ht="14.5" spans="1:11">
      <c r="A79" s="3">
        <v>131659724</v>
      </c>
      <c r="B79" s="3" t="s">
        <v>114</v>
      </c>
      <c r="C79" s="3" t="s">
        <v>35</v>
      </c>
      <c r="D79" s="3" t="s">
        <v>36</v>
      </c>
      <c r="E79" s="3">
        <v>0.11951</v>
      </c>
      <c r="F79" s="3">
        <v>-0.00402255</v>
      </c>
      <c r="G79" s="3">
        <v>0.000685229</v>
      </c>
      <c r="H79" s="6">
        <v>3.09999e-9</v>
      </c>
      <c r="I79" s="8">
        <f t="shared" si="4"/>
        <v>3.40534856500307e-6</v>
      </c>
      <c r="J79" s="8">
        <v>473703</v>
      </c>
      <c r="K79" s="8">
        <f t="shared" si="5"/>
        <v>34.4612822361127</v>
      </c>
    </row>
    <row r="80" ht="14.5" spans="1:11">
      <c r="A80" s="3">
        <v>21585265</v>
      </c>
      <c r="B80" s="3" t="s">
        <v>115</v>
      </c>
      <c r="C80" s="3" t="s">
        <v>39</v>
      </c>
      <c r="D80" s="3" t="s">
        <v>35</v>
      </c>
      <c r="E80" s="3">
        <v>0.663146</v>
      </c>
      <c r="F80" s="3">
        <v>-0.00391577</v>
      </c>
      <c r="G80" s="3">
        <v>0.000467788</v>
      </c>
      <c r="H80" s="6">
        <v>3.80014e-17</v>
      </c>
      <c r="I80" s="8">
        <f t="shared" si="4"/>
        <v>6.85038860171064e-6</v>
      </c>
      <c r="J80" s="8">
        <v>473703</v>
      </c>
      <c r="K80" s="8">
        <f t="shared" si="5"/>
        <v>70.070658030438</v>
      </c>
    </row>
    <row r="81" ht="14.5" spans="1:11">
      <c r="A81" s="3">
        <v>100549013</v>
      </c>
      <c r="B81" s="3" t="s">
        <v>116</v>
      </c>
      <c r="C81" s="3" t="s">
        <v>41</v>
      </c>
      <c r="D81" s="3" t="s">
        <v>39</v>
      </c>
      <c r="E81" s="3">
        <v>0.668009</v>
      </c>
      <c r="F81" s="3">
        <v>0.00996066</v>
      </c>
      <c r="G81" s="3">
        <v>0.000468434</v>
      </c>
      <c r="H81" s="6">
        <v>6.60693e-103</v>
      </c>
      <c r="I81" s="8">
        <f t="shared" si="4"/>
        <v>4.40062996763992e-5</v>
      </c>
      <c r="J81" s="8">
        <v>473703</v>
      </c>
      <c r="K81" s="8">
        <f t="shared" si="5"/>
        <v>452.146749260243</v>
      </c>
    </row>
    <row r="82" ht="14.5" spans="1:11">
      <c r="A82" s="3">
        <v>5447227</v>
      </c>
      <c r="B82" s="3" t="s">
        <v>117</v>
      </c>
      <c r="C82" s="3" t="s">
        <v>41</v>
      </c>
      <c r="D82" s="3" t="s">
        <v>39</v>
      </c>
      <c r="E82" s="3">
        <v>0.164489</v>
      </c>
      <c r="F82" s="3">
        <v>0.00427542</v>
      </c>
      <c r="G82" s="3">
        <v>0.000618871</v>
      </c>
      <c r="H82" s="6">
        <v>5.30029e-12</v>
      </c>
      <c r="I82" s="8">
        <f t="shared" si="4"/>
        <v>5.02431196074798e-6</v>
      </c>
      <c r="J82" s="8">
        <v>473703</v>
      </c>
      <c r="K82" s="8">
        <f t="shared" si="5"/>
        <v>47.7262491736712</v>
      </c>
    </row>
    <row r="83" ht="14.5" spans="1:11">
      <c r="A83" s="3">
        <v>6110875</v>
      </c>
      <c r="B83" s="3" t="s">
        <v>118</v>
      </c>
      <c r="C83" s="3" t="s">
        <v>39</v>
      </c>
      <c r="D83" s="3" t="s">
        <v>35</v>
      </c>
      <c r="E83" s="3">
        <v>0.602441</v>
      </c>
      <c r="F83" s="3">
        <v>0.00402055</v>
      </c>
      <c r="G83" s="3">
        <v>0.000450873</v>
      </c>
      <c r="H83" s="6">
        <v>4.70002e-19</v>
      </c>
      <c r="I83" s="8">
        <f t="shared" si="4"/>
        <v>7.74313873713072e-6</v>
      </c>
      <c r="J83" s="8">
        <v>473703</v>
      </c>
      <c r="K83" s="8">
        <f t="shared" si="5"/>
        <v>79.5174559742313</v>
      </c>
    </row>
    <row r="84" ht="14.5" spans="1:11">
      <c r="A84" s="3">
        <v>81060829</v>
      </c>
      <c r="B84" s="3" t="s">
        <v>119</v>
      </c>
      <c r="C84" s="3" t="s">
        <v>39</v>
      </c>
      <c r="D84" s="3" t="s">
        <v>41</v>
      </c>
      <c r="E84" s="3">
        <v>0.368189</v>
      </c>
      <c r="F84" s="3">
        <v>0.00247594</v>
      </c>
      <c r="G84" s="3">
        <v>0.000459778</v>
      </c>
      <c r="H84" s="6">
        <v>3.79997e-8</v>
      </c>
      <c r="I84" s="8">
        <f t="shared" si="4"/>
        <v>2.85212279809527e-6</v>
      </c>
      <c r="J84" s="8">
        <v>473703</v>
      </c>
      <c r="K84" s="8">
        <f t="shared" si="5"/>
        <v>28.9990558675847</v>
      </c>
    </row>
    <row r="85" ht="14.5" spans="1:11">
      <c r="A85" s="3">
        <v>6405534</v>
      </c>
      <c r="B85" s="3" t="s">
        <v>120</v>
      </c>
      <c r="C85" s="3" t="s">
        <v>39</v>
      </c>
      <c r="D85" s="3" t="s">
        <v>35</v>
      </c>
      <c r="E85" s="3">
        <v>0.746348</v>
      </c>
      <c r="F85" s="3">
        <v>0.00365252</v>
      </c>
      <c r="G85" s="3">
        <v>0.000508693</v>
      </c>
      <c r="H85" s="6">
        <v>2.09991e-12</v>
      </c>
      <c r="I85" s="8">
        <f t="shared" si="4"/>
        <v>5.05120349877946e-6</v>
      </c>
      <c r="J85" s="8">
        <v>473703</v>
      </c>
      <c r="K85" s="8">
        <f t="shared" si="5"/>
        <v>51.5553432191298</v>
      </c>
    </row>
    <row r="86" ht="14.5" spans="1:11">
      <c r="A86" s="3">
        <v>63779871</v>
      </c>
      <c r="B86" s="3" t="s">
        <v>121</v>
      </c>
      <c r="C86" s="3" t="s">
        <v>36</v>
      </c>
      <c r="D86" s="3" t="s">
        <v>35</v>
      </c>
      <c r="E86" s="3">
        <v>0.194012</v>
      </c>
      <c r="F86" s="3">
        <v>0.00674365</v>
      </c>
      <c r="G86" s="3">
        <v>0.000563247</v>
      </c>
      <c r="H86" s="6">
        <v>2.70023e-34</v>
      </c>
      <c r="I86" s="8">
        <f t="shared" si="4"/>
        <v>1.42225414525409e-5</v>
      </c>
      <c r="J86" s="8">
        <v>473703</v>
      </c>
      <c r="K86" s="8">
        <f t="shared" si="5"/>
        <v>143.348208457409</v>
      </c>
    </row>
    <row r="87" ht="14.5" spans="1:11">
      <c r="A87" s="3">
        <v>64057202</v>
      </c>
      <c r="B87" s="3" t="s">
        <v>122</v>
      </c>
      <c r="C87" s="3" t="s">
        <v>41</v>
      </c>
      <c r="D87" s="3" t="s">
        <v>39</v>
      </c>
      <c r="E87" s="3">
        <v>0.549016</v>
      </c>
      <c r="F87" s="3">
        <v>-0.00342059</v>
      </c>
      <c r="G87" s="3">
        <v>0.000445345</v>
      </c>
      <c r="H87" s="6">
        <v>5.60015e-15</v>
      </c>
      <c r="I87" s="8">
        <f t="shared" si="4"/>
        <v>5.79399578206947e-6</v>
      </c>
      <c r="J87" s="8">
        <v>473703</v>
      </c>
      <c r="K87" s="8">
        <f t="shared" si="5"/>
        <v>58.9941410191765</v>
      </c>
    </row>
    <row r="88" ht="14.5" spans="1:11">
      <c r="A88" s="3">
        <v>101282553</v>
      </c>
      <c r="B88" s="3" t="s">
        <v>123</v>
      </c>
      <c r="C88" s="3" t="s">
        <v>35</v>
      </c>
      <c r="D88" s="3" t="s">
        <v>41</v>
      </c>
      <c r="E88" s="3">
        <v>0.524435</v>
      </c>
      <c r="F88" s="3">
        <v>-0.00278214</v>
      </c>
      <c r="G88" s="3">
        <v>0.000441341</v>
      </c>
      <c r="H88" s="6">
        <v>4.49997e-10</v>
      </c>
      <c r="I88" s="8">
        <f t="shared" si="4"/>
        <v>3.86090849639741e-6</v>
      </c>
      <c r="J88" s="8">
        <v>473703</v>
      </c>
      <c r="K88" s="8">
        <f t="shared" si="5"/>
        <v>39.7383116330439</v>
      </c>
    </row>
    <row r="89" ht="14.5" spans="1:11">
      <c r="A89" s="3">
        <v>124139910</v>
      </c>
      <c r="B89" s="3" t="s">
        <v>124</v>
      </c>
      <c r="C89" s="3" t="s">
        <v>35</v>
      </c>
      <c r="D89" s="3" t="s">
        <v>36</v>
      </c>
      <c r="E89" s="3">
        <v>0.585952</v>
      </c>
      <c r="F89" s="3">
        <v>0.00326522</v>
      </c>
      <c r="G89" s="3">
        <v>0.000447848</v>
      </c>
      <c r="H89" s="6">
        <v>6.70039e-14</v>
      </c>
      <c r="I89" s="8">
        <f t="shared" si="4"/>
        <v>5.17329952132507e-6</v>
      </c>
      <c r="J89" s="8">
        <v>473703</v>
      </c>
      <c r="K89" s="8">
        <f t="shared" si="5"/>
        <v>53.1573861556674</v>
      </c>
    </row>
    <row r="90" ht="14.5" spans="1:11">
      <c r="A90" s="3">
        <v>332857</v>
      </c>
      <c r="B90" s="3" t="s">
        <v>125</v>
      </c>
      <c r="C90" s="3" t="s">
        <v>39</v>
      </c>
      <c r="D90" s="3" t="s">
        <v>35</v>
      </c>
      <c r="E90" s="3">
        <v>0.391453</v>
      </c>
      <c r="F90" s="3">
        <v>-0.00246893</v>
      </c>
      <c r="G90" s="3">
        <v>0.00045385</v>
      </c>
      <c r="H90" s="6">
        <v>3.09999e-8</v>
      </c>
      <c r="I90" s="8">
        <f t="shared" si="4"/>
        <v>2.90416509166977e-6</v>
      </c>
      <c r="J90" s="8">
        <v>473703</v>
      </c>
      <c r="K90" s="8">
        <f t="shared" si="5"/>
        <v>29.5932643834568</v>
      </c>
    </row>
    <row r="91" ht="14.5" spans="1:11">
      <c r="A91" s="3">
        <v>35317712</v>
      </c>
      <c r="B91" s="3" t="s">
        <v>126</v>
      </c>
      <c r="C91" s="3" t="s">
        <v>35</v>
      </c>
      <c r="D91" s="3" t="s">
        <v>36</v>
      </c>
      <c r="E91" s="3">
        <v>0.38757</v>
      </c>
      <c r="F91" s="3">
        <v>0.00404692</v>
      </c>
      <c r="G91" s="3">
        <v>0.000454888</v>
      </c>
      <c r="H91" s="6">
        <v>1.10002e-18</v>
      </c>
      <c r="I91" s="8">
        <f t="shared" si="4"/>
        <v>7.77473945076222e-6</v>
      </c>
      <c r="J91" s="8">
        <v>473703</v>
      </c>
      <c r="K91" s="8">
        <f t="shared" si="5"/>
        <v>79.1480606878978</v>
      </c>
    </row>
    <row r="92" ht="14.5" spans="1:11">
      <c r="A92" s="3">
        <v>577534</v>
      </c>
      <c r="B92" s="3" t="s">
        <v>127</v>
      </c>
      <c r="C92" s="3" t="s">
        <v>39</v>
      </c>
      <c r="D92" s="3" t="s">
        <v>41</v>
      </c>
      <c r="E92" s="3">
        <v>0.272577</v>
      </c>
      <c r="F92" s="3">
        <v>-0.00302284</v>
      </c>
      <c r="G92" s="3">
        <v>0.000495992</v>
      </c>
      <c r="H92" s="6">
        <v>9.09997e-10</v>
      </c>
      <c r="I92" s="8">
        <f t="shared" si="4"/>
        <v>3.62356914148228e-6</v>
      </c>
      <c r="J92" s="8">
        <v>473703</v>
      </c>
      <c r="K92" s="8">
        <f t="shared" si="5"/>
        <v>37.1433420297264</v>
      </c>
    </row>
    <row r="93" ht="14.5" spans="1:11">
      <c r="A93" s="3">
        <v>95311422</v>
      </c>
      <c r="B93" s="3" t="s">
        <v>128</v>
      </c>
      <c r="C93" s="3" t="s">
        <v>35</v>
      </c>
      <c r="D93" s="3" t="s">
        <v>36</v>
      </c>
      <c r="E93" s="3">
        <v>0.172622</v>
      </c>
      <c r="F93" s="3">
        <v>0.0068012</v>
      </c>
      <c r="G93" s="3">
        <v>0.000583807</v>
      </c>
      <c r="H93" s="6">
        <v>4.49987e-32</v>
      </c>
      <c r="I93" s="8">
        <f t="shared" si="4"/>
        <v>1.32129928754364e-5</v>
      </c>
      <c r="J93" s="8">
        <v>473703</v>
      </c>
      <c r="K93" s="8">
        <f t="shared" si="5"/>
        <v>135.716451638711</v>
      </c>
    </row>
    <row r="94" ht="14.5" spans="1:11">
      <c r="A94" s="3">
        <v>61621556</v>
      </c>
      <c r="B94" s="3" t="s">
        <v>129</v>
      </c>
      <c r="C94" s="3" t="s">
        <v>35</v>
      </c>
      <c r="D94" s="3" t="s">
        <v>41</v>
      </c>
      <c r="E94" s="3">
        <v>0.37583</v>
      </c>
      <c r="F94" s="3">
        <v>-0.00301902</v>
      </c>
      <c r="G94" s="3">
        <v>0.000456234</v>
      </c>
      <c r="H94" s="6">
        <v>1.10002e-11</v>
      </c>
      <c r="I94" s="8">
        <f t="shared" si="4"/>
        <v>4.2761832771851e-6</v>
      </c>
      <c r="J94" s="8">
        <v>473703</v>
      </c>
      <c r="K94" s="8">
        <f t="shared" si="5"/>
        <v>43.7881589494387</v>
      </c>
    </row>
    <row r="95" ht="14.5" spans="1:11">
      <c r="A95" s="3">
        <v>64106317</v>
      </c>
      <c r="B95" s="3" t="s">
        <v>130</v>
      </c>
      <c r="C95" s="3" t="s">
        <v>36</v>
      </c>
      <c r="D95" s="3" t="s">
        <v>35</v>
      </c>
      <c r="E95" s="3">
        <v>0.381648</v>
      </c>
      <c r="F95" s="3">
        <v>-0.0028868</v>
      </c>
      <c r="G95" s="3">
        <v>0.000453976</v>
      </c>
      <c r="H95" s="6">
        <v>8.80035e-11</v>
      </c>
      <c r="I95" s="8">
        <f t="shared" si="4"/>
        <v>3.93334598550391e-6</v>
      </c>
      <c r="J95" s="8">
        <v>473703</v>
      </c>
      <c r="K95" s="8">
        <f t="shared" si="5"/>
        <v>40.4359457627693</v>
      </c>
    </row>
    <row r="96" ht="14.5" spans="1:11">
      <c r="A96" s="3">
        <v>116979911</v>
      </c>
      <c r="B96" s="3" t="s">
        <v>131</v>
      </c>
      <c r="C96" s="3" t="s">
        <v>39</v>
      </c>
      <c r="D96" s="3" t="s">
        <v>41</v>
      </c>
      <c r="E96" s="3">
        <v>0.193356</v>
      </c>
      <c r="F96" s="3">
        <v>-0.00365165</v>
      </c>
      <c r="G96" s="3">
        <v>0.000558958</v>
      </c>
      <c r="H96" s="6">
        <v>3.10027e-11</v>
      </c>
      <c r="I96" s="8">
        <f t="shared" si="4"/>
        <v>4.15956434227847e-6</v>
      </c>
      <c r="J96" s="8">
        <v>473703</v>
      </c>
      <c r="K96" s="8">
        <f t="shared" si="5"/>
        <v>42.6795603849536</v>
      </c>
    </row>
    <row r="97" ht="14.5" spans="1:11">
      <c r="A97" s="3">
        <v>103892941</v>
      </c>
      <c r="B97" s="3" t="s">
        <v>132</v>
      </c>
      <c r="C97" s="3" t="s">
        <v>36</v>
      </c>
      <c r="D97" s="3" t="s">
        <v>41</v>
      </c>
      <c r="E97" s="3">
        <v>0.728077</v>
      </c>
      <c r="F97" s="3">
        <v>-0.00408507</v>
      </c>
      <c r="G97" s="3">
        <v>0.000497109</v>
      </c>
      <c r="H97" s="6">
        <v>1.69981e-16</v>
      </c>
      <c r="I97" s="8">
        <f t="shared" si="4"/>
        <v>6.60772950210761e-6</v>
      </c>
      <c r="J97" s="8">
        <v>473703</v>
      </c>
      <c r="K97" s="8">
        <f t="shared" si="5"/>
        <v>67.529845122964</v>
      </c>
    </row>
    <row r="98" ht="14.5" spans="1:11">
      <c r="A98" s="3">
        <v>68434459</v>
      </c>
      <c r="B98" s="3" t="s">
        <v>133</v>
      </c>
      <c r="C98" s="3" t="s">
        <v>35</v>
      </c>
      <c r="D98" s="3" t="s">
        <v>36</v>
      </c>
      <c r="E98" s="3">
        <v>0.039485</v>
      </c>
      <c r="F98" s="3">
        <v>-0.0062507</v>
      </c>
      <c r="G98" s="3">
        <v>0.00114116</v>
      </c>
      <c r="H98" s="6">
        <v>2.19999e-8</v>
      </c>
      <c r="I98" s="8">
        <f t="shared" si="4"/>
        <v>2.96362739532285e-6</v>
      </c>
      <c r="J98" s="8">
        <v>473703</v>
      </c>
      <c r="K98" s="8">
        <f t="shared" si="5"/>
        <v>30.0029688104765</v>
      </c>
    </row>
    <row r="99" ht="14.5" spans="1:11">
      <c r="A99" s="3">
        <v>111884608</v>
      </c>
      <c r="B99" s="3" t="s">
        <v>134</v>
      </c>
      <c r="C99" s="3" t="s">
        <v>35</v>
      </c>
      <c r="D99" s="3" t="s">
        <v>36</v>
      </c>
      <c r="E99" s="3">
        <v>0.516912</v>
      </c>
      <c r="F99" s="3">
        <v>-0.0100364</v>
      </c>
      <c r="G99" s="3">
        <v>0.00044087</v>
      </c>
      <c r="H99" s="6">
        <v>6.39735e-117</v>
      </c>
      <c r="I99" s="8">
        <f t="shared" si="4"/>
        <v>5.03070421343579e-5</v>
      </c>
      <c r="J99" s="8">
        <v>473703</v>
      </c>
      <c r="K99" s="8">
        <f t="shared" si="5"/>
        <v>518.244651834599</v>
      </c>
    </row>
    <row r="100" ht="14.5" spans="1:11">
      <c r="A100" s="3">
        <v>56390364</v>
      </c>
      <c r="B100" s="3" t="s">
        <v>135</v>
      </c>
      <c r="C100" s="3" t="s">
        <v>41</v>
      </c>
      <c r="D100" s="3" t="s">
        <v>35</v>
      </c>
      <c r="E100" s="3">
        <v>0.33577</v>
      </c>
      <c r="F100" s="3">
        <v>0.00363716</v>
      </c>
      <c r="G100" s="3">
        <v>0.000466718</v>
      </c>
      <c r="H100" s="6">
        <v>4.19952e-15</v>
      </c>
      <c r="I100" s="8">
        <f t="shared" ref="I100:I131" si="6">2*F100^2*E100*(1-E100)</f>
        <v>5.90085829508179e-6</v>
      </c>
      <c r="J100" s="8">
        <v>473703</v>
      </c>
      <c r="K100" s="8">
        <f t="shared" ref="K100:K131" si="7">F100*F100/(G100*G100)</f>
        <v>60.7317381758085</v>
      </c>
    </row>
    <row r="101" ht="14.5" spans="1:11">
      <c r="A101" s="3">
        <v>68500239</v>
      </c>
      <c r="B101" s="3" t="s">
        <v>136</v>
      </c>
      <c r="C101" s="3" t="s">
        <v>36</v>
      </c>
      <c r="D101" s="3" t="s">
        <v>35</v>
      </c>
      <c r="E101" s="3">
        <v>0.405976</v>
      </c>
      <c r="F101" s="3">
        <v>-0.00251354</v>
      </c>
      <c r="G101" s="3">
        <v>0.000448949</v>
      </c>
      <c r="H101" s="6">
        <v>1.79999e-8</v>
      </c>
      <c r="I101" s="8">
        <f t="shared" si="6"/>
        <v>3.04723501170658e-6</v>
      </c>
      <c r="J101" s="8">
        <v>473703</v>
      </c>
      <c r="K101" s="8">
        <f t="shared" si="7"/>
        <v>31.345671991487</v>
      </c>
    </row>
    <row r="102" ht="14.5" spans="1:11">
      <c r="A102" s="3">
        <v>9905690</v>
      </c>
      <c r="B102" s="3" t="s">
        <v>137</v>
      </c>
      <c r="C102" s="3" t="s">
        <v>41</v>
      </c>
      <c r="D102" s="3" t="s">
        <v>39</v>
      </c>
      <c r="E102" s="3">
        <v>0.371549</v>
      </c>
      <c r="F102" s="3">
        <v>-0.00534202</v>
      </c>
      <c r="G102" s="3">
        <v>0.00045769</v>
      </c>
      <c r="H102" s="6">
        <v>4.19952e-32</v>
      </c>
      <c r="I102" s="8">
        <f t="shared" si="6"/>
        <v>1.33268814162152e-5</v>
      </c>
      <c r="J102" s="8">
        <v>473703</v>
      </c>
      <c r="K102" s="8">
        <f t="shared" si="7"/>
        <v>136.228561866015</v>
      </c>
    </row>
    <row r="103" ht="14.5" spans="1:11">
      <c r="A103" s="3">
        <v>24786576</v>
      </c>
      <c r="B103" s="3" t="s">
        <v>138</v>
      </c>
      <c r="C103" s="3" t="s">
        <v>39</v>
      </c>
      <c r="D103" s="3" t="s">
        <v>41</v>
      </c>
      <c r="E103" s="3">
        <v>0.345979</v>
      </c>
      <c r="F103" s="3">
        <v>-0.00629534</v>
      </c>
      <c r="G103" s="3">
        <v>0.000465412</v>
      </c>
      <c r="H103" s="6">
        <v>9.8992e-41</v>
      </c>
      <c r="I103" s="8">
        <f t="shared" si="6"/>
        <v>1.79353480595721e-5</v>
      </c>
      <c r="J103" s="8">
        <v>473703</v>
      </c>
      <c r="K103" s="8">
        <f t="shared" si="7"/>
        <v>182.962980982488</v>
      </c>
    </row>
    <row r="104" ht="14.5" spans="1:11">
      <c r="A104" s="3">
        <v>28623048</v>
      </c>
      <c r="B104" s="3" t="s">
        <v>139</v>
      </c>
      <c r="C104" s="3" t="s">
        <v>35</v>
      </c>
      <c r="D104" s="3" t="s">
        <v>36</v>
      </c>
      <c r="E104" s="3">
        <v>0.025322</v>
      </c>
      <c r="F104" s="3">
        <v>0.0106964</v>
      </c>
      <c r="G104" s="3">
        <v>0.00140319</v>
      </c>
      <c r="H104" s="6">
        <v>1.39991e-14</v>
      </c>
      <c r="I104" s="8">
        <f t="shared" si="6"/>
        <v>5.64760656306755e-6</v>
      </c>
      <c r="J104" s="8">
        <v>473703</v>
      </c>
      <c r="K104" s="8">
        <f t="shared" si="7"/>
        <v>58.1088537534528</v>
      </c>
    </row>
    <row r="105" ht="14.5" spans="1:11">
      <c r="A105" s="3">
        <v>99807350</v>
      </c>
      <c r="B105" s="3" t="s">
        <v>140</v>
      </c>
      <c r="C105" s="3" t="s">
        <v>39</v>
      </c>
      <c r="D105" s="3" t="s">
        <v>41</v>
      </c>
      <c r="E105" s="3">
        <v>0.201791</v>
      </c>
      <c r="F105" s="3">
        <v>-0.00308275</v>
      </c>
      <c r="G105" s="3">
        <v>0.000552644</v>
      </c>
      <c r="H105" s="6">
        <v>9.69996e-9</v>
      </c>
      <c r="I105" s="8">
        <f t="shared" si="6"/>
        <v>3.0614348471665e-6</v>
      </c>
      <c r="J105" s="8">
        <v>473703</v>
      </c>
      <c r="K105" s="8">
        <f t="shared" si="7"/>
        <v>31.1161383831984</v>
      </c>
    </row>
    <row r="106" ht="14.5" spans="1:11">
      <c r="A106" s="3">
        <v>43063831</v>
      </c>
      <c r="B106" s="3" t="s">
        <v>141</v>
      </c>
      <c r="C106" s="3" t="s">
        <v>36</v>
      </c>
      <c r="D106" s="3" t="s">
        <v>39</v>
      </c>
      <c r="E106" s="3">
        <v>0.310665</v>
      </c>
      <c r="F106" s="3">
        <v>0.00361082</v>
      </c>
      <c r="G106" s="3">
        <v>0.000477783</v>
      </c>
      <c r="H106" s="6">
        <v>3.90032e-14</v>
      </c>
      <c r="I106" s="8">
        <f t="shared" si="6"/>
        <v>5.58424329914497e-6</v>
      </c>
      <c r="J106" s="8">
        <v>473703</v>
      </c>
      <c r="K106" s="8">
        <f t="shared" si="7"/>
        <v>57.1150146484214</v>
      </c>
    </row>
    <row r="107" ht="14.5" spans="1:11">
      <c r="A107" s="3">
        <v>111206226</v>
      </c>
      <c r="B107" s="3" t="s">
        <v>142</v>
      </c>
      <c r="C107" s="3" t="s">
        <v>39</v>
      </c>
      <c r="D107" s="3" t="s">
        <v>41</v>
      </c>
      <c r="E107" s="3">
        <v>0.233514</v>
      </c>
      <c r="F107" s="3">
        <v>-0.00283848</v>
      </c>
      <c r="G107" s="3">
        <v>0.000525342</v>
      </c>
      <c r="H107" s="6">
        <v>4.79999e-8</v>
      </c>
      <c r="I107" s="8">
        <f t="shared" si="6"/>
        <v>2.88415650225829e-6</v>
      </c>
      <c r="J107" s="8">
        <v>473703</v>
      </c>
      <c r="K107" s="8">
        <f t="shared" si="7"/>
        <v>29.1935850500138</v>
      </c>
    </row>
    <row r="108" ht="14.5" spans="1:11">
      <c r="A108" s="3">
        <v>106114658</v>
      </c>
      <c r="B108" s="3" t="s">
        <v>143</v>
      </c>
      <c r="C108" s="3" t="s">
        <v>36</v>
      </c>
      <c r="D108" s="3" t="s">
        <v>35</v>
      </c>
      <c r="E108" s="3">
        <v>0.470275</v>
      </c>
      <c r="F108" s="3">
        <v>-0.00367478</v>
      </c>
      <c r="G108" s="3">
        <v>0.000502195</v>
      </c>
      <c r="H108" s="6">
        <v>1.50003e-13</v>
      </c>
      <c r="I108" s="8">
        <f t="shared" si="6"/>
        <v>6.72814039949726e-6</v>
      </c>
      <c r="J108" s="8">
        <v>473703</v>
      </c>
      <c r="K108" s="8">
        <f t="shared" si="7"/>
        <v>53.5448762578464</v>
      </c>
    </row>
    <row r="109" ht="14.5" spans="1:11">
      <c r="A109" s="3">
        <v>68749927</v>
      </c>
      <c r="B109" s="3" t="s">
        <v>144</v>
      </c>
      <c r="C109" s="3" t="s">
        <v>39</v>
      </c>
      <c r="D109" s="3" t="s">
        <v>41</v>
      </c>
      <c r="E109" s="3">
        <v>0.281314</v>
      </c>
      <c r="F109" s="3">
        <v>-0.00310666</v>
      </c>
      <c r="G109" s="3">
        <v>0.000490823</v>
      </c>
      <c r="H109" s="6">
        <v>2.70023e-11</v>
      </c>
      <c r="I109" s="8">
        <f t="shared" si="6"/>
        <v>3.90254552391513e-6</v>
      </c>
      <c r="J109" s="8">
        <v>473703</v>
      </c>
      <c r="K109" s="8">
        <f t="shared" si="7"/>
        <v>40.0624624808125</v>
      </c>
    </row>
    <row r="110" ht="14.5" spans="1:11">
      <c r="A110" s="3">
        <v>98692996</v>
      </c>
      <c r="B110" s="3" t="s">
        <v>145</v>
      </c>
      <c r="C110" s="3" t="s">
        <v>39</v>
      </c>
      <c r="D110" s="3" t="s">
        <v>41</v>
      </c>
      <c r="E110" s="3">
        <v>0.47514</v>
      </c>
      <c r="F110" s="3">
        <v>0.00277858</v>
      </c>
      <c r="G110" s="3">
        <v>0.000442754</v>
      </c>
      <c r="H110" s="6">
        <v>1.09999e-10</v>
      </c>
      <c r="I110" s="8">
        <f t="shared" si="6"/>
        <v>3.85071055913106e-6</v>
      </c>
      <c r="J110" s="8">
        <v>473703</v>
      </c>
      <c r="K110" s="8">
        <f t="shared" si="7"/>
        <v>39.3840907822353</v>
      </c>
    </row>
    <row r="111" ht="14.5" spans="1:11">
      <c r="A111" s="3">
        <v>38847763</v>
      </c>
      <c r="B111" s="3" t="s">
        <v>146</v>
      </c>
      <c r="C111" s="3" t="s">
        <v>35</v>
      </c>
      <c r="D111" s="3" t="s">
        <v>39</v>
      </c>
      <c r="E111" s="3">
        <v>0.251826</v>
      </c>
      <c r="F111" s="3">
        <v>0.00413065</v>
      </c>
      <c r="G111" s="3">
        <v>0.00050987</v>
      </c>
      <c r="H111" s="6">
        <v>6.00067e-17</v>
      </c>
      <c r="I111" s="8">
        <f t="shared" si="6"/>
        <v>6.4293929567721e-6</v>
      </c>
      <c r="J111" s="8">
        <v>473703</v>
      </c>
      <c r="K111" s="8">
        <f t="shared" si="7"/>
        <v>65.6323381828394</v>
      </c>
    </row>
    <row r="112" ht="14.5" spans="1:11">
      <c r="A112" s="3">
        <v>79316815</v>
      </c>
      <c r="B112" s="3" t="s">
        <v>147</v>
      </c>
      <c r="C112" s="3" t="s">
        <v>41</v>
      </c>
      <c r="D112" s="3" t="s">
        <v>39</v>
      </c>
      <c r="E112" s="3">
        <v>0.774825</v>
      </c>
      <c r="F112" s="3">
        <v>-0.00330801</v>
      </c>
      <c r="G112" s="3">
        <v>0.000529179</v>
      </c>
      <c r="H112" s="6">
        <v>3.79997e-10</v>
      </c>
      <c r="I112" s="8">
        <f t="shared" si="6"/>
        <v>3.81845273713622e-6</v>
      </c>
      <c r="J112" s="8">
        <v>473703</v>
      </c>
      <c r="K112" s="8">
        <f t="shared" si="7"/>
        <v>39.0776487531737</v>
      </c>
    </row>
    <row r="113" ht="14.5" spans="1:11">
      <c r="A113" s="3">
        <v>50355996</v>
      </c>
      <c r="B113" s="3" t="s">
        <v>148</v>
      </c>
      <c r="C113" s="3" t="s">
        <v>39</v>
      </c>
      <c r="D113" s="3" t="s">
        <v>41</v>
      </c>
      <c r="E113" s="3">
        <v>0.183616</v>
      </c>
      <c r="F113" s="3">
        <v>-0.0035443</v>
      </c>
      <c r="G113" s="3">
        <v>0.000570274</v>
      </c>
      <c r="H113" s="6">
        <v>5.99998e-10</v>
      </c>
      <c r="I113" s="8">
        <f t="shared" si="6"/>
        <v>3.766135592651e-6</v>
      </c>
      <c r="J113" s="8">
        <v>473703</v>
      </c>
      <c r="K113" s="8">
        <f t="shared" si="7"/>
        <v>38.6272514058828</v>
      </c>
    </row>
    <row r="114" ht="14.5" spans="1:11">
      <c r="A114" s="3">
        <v>67349478</v>
      </c>
      <c r="B114" s="3" t="s">
        <v>149</v>
      </c>
      <c r="C114" s="3" t="s">
        <v>39</v>
      </c>
      <c r="D114" s="3" t="s">
        <v>41</v>
      </c>
      <c r="E114" s="3">
        <v>0.02009</v>
      </c>
      <c r="F114" s="3">
        <v>0.0104088</v>
      </c>
      <c r="G114" s="3">
        <v>0.00157772</v>
      </c>
      <c r="H114" s="6">
        <v>3.10027e-11</v>
      </c>
      <c r="I114" s="8">
        <f t="shared" si="6"/>
        <v>4.26577013918313e-6</v>
      </c>
      <c r="J114" s="8">
        <v>473703</v>
      </c>
      <c r="K114" s="8">
        <f t="shared" si="7"/>
        <v>43.5252692027691</v>
      </c>
    </row>
    <row r="115" ht="14.5" spans="1:11">
      <c r="A115" s="3">
        <v>7240391</v>
      </c>
      <c r="B115" s="3" t="s">
        <v>150</v>
      </c>
      <c r="C115" s="3" t="s">
        <v>36</v>
      </c>
      <c r="D115" s="3" t="s">
        <v>35</v>
      </c>
      <c r="E115" s="3">
        <v>0.246798</v>
      </c>
      <c r="F115" s="3">
        <v>0.00399086</v>
      </c>
      <c r="G115" s="3">
        <v>0.000527193</v>
      </c>
      <c r="H115" s="6">
        <v>1e-14</v>
      </c>
      <c r="I115" s="8">
        <f t="shared" si="6"/>
        <v>5.92128659802523e-6</v>
      </c>
      <c r="J115" s="8">
        <v>473703</v>
      </c>
      <c r="K115" s="8">
        <f t="shared" si="7"/>
        <v>57.3051581763288</v>
      </c>
    </row>
    <row r="116" ht="14.5" spans="1:11">
      <c r="A116" s="3">
        <v>8876505</v>
      </c>
      <c r="B116" s="3" t="s">
        <v>151</v>
      </c>
      <c r="C116" s="3" t="s">
        <v>36</v>
      </c>
      <c r="D116" s="3" t="s">
        <v>41</v>
      </c>
      <c r="E116" s="3">
        <v>0.769</v>
      </c>
      <c r="F116" s="3">
        <v>0.00287708</v>
      </c>
      <c r="G116" s="3">
        <v>0.000526771</v>
      </c>
      <c r="H116" s="6">
        <v>4.39997e-8</v>
      </c>
      <c r="I116" s="8">
        <f t="shared" si="6"/>
        <v>2.94084538070474e-6</v>
      </c>
      <c r="J116" s="8">
        <v>473703</v>
      </c>
      <c r="K116" s="8">
        <f t="shared" si="7"/>
        <v>29.8304743989424</v>
      </c>
    </row>
    <row r="117" ht="14.5" spans="1:11">
      <c r="A117" s="3">
        <v>40289412</v>
      </c>
      <c r="B117" s="3" t="s">
        <v>152</v>
      </c>
      <c r="C117" s="3" t="s">
        <v>35</v>
      </c>
      <c r="D117" s="3" t="s">
        <v>36</v>
      </c>
      <c r="E117" s="3">
        <v>0.165637</v>
      </c>
      <c r="F117" s="3">
        <v>0.00415495</v>
      </c>
      <c r="G117" s="3">
        <v>0.000593021</v>
      </c>
      <c r="H117" s="6">
        <v>1.9002e-12</v>
      </c>
      <c r="I117" s="8">
        <f t="shared" si="6"/>
        <v>4.77170946013789e-6</v>
      </c>
      <c r="J117" s="8">
        <v>473703</v>
      </c>
      <c r="K117" s="8">
        <f t="shared" si="7"/>
        <v>49.0898220945952</v>
      </c>
    </row>
    <row r="118" ht="14.5" spans="1:11">
      <c r="A118" s="3">
        <v>45805916</v>
      </c>
      <c r="B118" s="3" t="s">
        <v>153</v>
      </c>
      <c r="C118" s="3" t="s">
        <v>39</v>
      </c>
      <c r="D118" s="3" t="s">
        <v>41</v>
      </c>
      <c r="E118" s="3">
        <v>0.257926</v>
      </c>
      <c r="F118" s="3">
        <v>0.00405211</v>
      </c>
      <c r="G118" s="3">
        <v>0.000504115</v>
      </c>
      <c r="H118" s="6">
        <v>7.39946e-16</v>
      </c>
      <c r="I118" s="8">
        <f t="shared" si="6"/>
        <v>6.2854270016476e-6</v>
      </c>
      <c r="J118" s="8">
        <v>473703</v>
      </c>
      <c r="K118" s="8">
        <f t="shared" si="7"/>
        <v>64.6105164499836</v>
      </c>
    </row>
    <row r="119" ht="14.5" spans="1:11">
      <c r="A119" s="3">
        <v>67533332</v>
      </c>
      <c r="B119" s="3" t="s">
        <v>154</v>
      </c>
      <c r="C119" s="3" t="s">
        <v>35</v>
      </c>
      <c r="D119" s="3" t="s">
        <v>36</v>
      </c>
      <c r="E119" s="3">
        <v>0.419214</v>
      </c>
      <c r="F119" s="3">
        <v>-0.00270032</v>
      </c>
      <c r="G119" s="3">
        <v>0.000449874</v>
      </c>
      <c r="H119" s="6">
        <v>8.9e-10</v>
      </c>
      <c r="I119" s="8">
        <f t="shared" si="6"/>
        <v>3.55068690643605e-6</v>
      </c>
      <c r="J119" s="8">
        <v>473703</v>
      </c>
      <c r="K119" s="8">
        <f t="shared" si="7"/>
        <v>36.0287070903323</v>
      </c>
    </row>
    <row r="120" ht="14.5" spans="1:11">
      <c r="A120" s="3">
        <v>77184016</v>
      </c>
      <c r="B120" s="3" t="s">
        <v>155</v>
      </c>
      <c r="C120" s="3" t="s">
        <v>39</v>
      </c>
      <c r="D120" s="3" t="s">
        <v>41</v>
      </c>
      <c r="E120" s="3">
        <v>0.381908</v>
      </c>
      <c r="F120" s="3">
        <v>0.00272327</v>
      </c>
      <c r="G120" s="3">
        <v>0.000456799</v>
      </c>
      <c r="H120" s="6">
        <v>1.2e-9</v>
      </c>
      <c r="I120" s="8">
        <f t="shared" si="6"/>
        <v>3.50125125638352e-6</v>
      </c>
      <c r="J120" s="8">
        <v>473703</v>
      </c>
      <c r="K120" s="8">
        <f t="shared" si="7"/>
        <v>35.5411204190581</v>
      </c>
    </row>
    <row r="121" ht="14.5" spans="1:11">
      <c r="A121" s="3">
        <v>12782849</v>
      </c>
      <c r="B121" s="3" t="s">
        <v>156</v>
      </c>
      <c r="C121" s="3" t="s">
        <v>41</v>
      </c>
      <c r="D121" s="3" t="s">
        <v>35</v>
      </c>
      <c r="E121" s="3">
        <v>0.343863</v>
      </c>
      <c r="F121" s="3">
        <v>0.00340643</v>
      </c>
      <c r="G121" s="3">
        <v>0.000465014</v>
      </c>
      <c r="H121" s="6">
        <v>9.70063e-13</v>
      </c>
      <c r="I121" s="8">
        <f t="shared" si="6"/>
        <v>5.23611178730908e-6</v>
      </c>
      <c r="J121" s="8">
        <v>473703</v>
      </c>
      <c r="K121" s="8">
        <f t="shared" si="7"/>
        <v>53.662003260954</v>
      </c>
    </row>
    <row r="122" ht="14.5" spans="1:11">
      <c r="A122" s="3">
        <v>50197406</v>
      </c>
      <c r="B122" s="3" t="s">
        <v>157</v>
      </c>
      <c r="C122" s="3" t="s">
        <v>41</v>
      </c>
      <c r="D122" s="3" t="s">
        <v>39</v>
      </c>
      <c r="E122" s="3">
        <v>0.392988</v>
      </c>
      <c r="F122" s="3">
        <v>-0.00303022</v>
      </c>
      <c r="G122" s="3">
        <v>0.000452345</v>
      </c>
      <c r="H122" s="6">
        <v>7.00003e-12</v>
      </c>
      <c r="I122" s="8">
        <f t="shared" si="6"/>
        <v>4.38081468468369e-6</v>
      </c>
      <c r="J122" s="8">
        <v>473703</v>
      </c>
      <c r="K122" s="8">
        <f t="shared" si="7"/>
        <v>44.875441276115</v>
      </c>
    </row>
    <row r="123" ht="14.5" spans="1:11">
      <c r="A123" s="3">
        <v>10463118</v>
      </c>
      <c r="B123" s="3" t="s">
        <v>158</v>
      </c>
      <c r="C123" s="3" t="s">
        <v>35</v>
      </c>
      <c r="D123" s="3" t="s">
        <v>41</v>
      </c>
      <c r="E123" s="3">
        <v>0.045478</v>
      </c>
      <c r="F123" s="3">
        <v>-0.00801392</v>
      </c>
      <c r="G123" s="3">
        <v>0.00109048</v>
      </c>
      <c r="H123" s="6">
        <v>2.49977e-13</v>
      </c>
      <c r="I123" s="8">
        <f t="shared" si="6"/>
        <v>5.57580145646584e-6</v>
      </c>
      <c r="J123" s="8">
        <v>473703</v>
      </c>
      <c r="K123" s="8">
        <f t="shared" si="7"/>
        <v>54.0075648574953</v>
      </c>
    </row>
    <row r="124" ht="14.5" spans="1:11">
      <c r="A124" s="3">
        <v>4837557</v>
      </c>
      <c r="B124" s="3" t="s">
        <v>159</v>
      </c>
      <c r="C124" s="3" t="s">
        <v>39</v>
      </c>
      <c r="D124" s="3" t="s">
        <v>35</v>
      </c>
      <c r="E124" s="3">
        <v>0.600063</v>
      </c>
      <c r="F124" s="3">
        <v>-0.00451731</v>
      </c>
      <c r="G124" s="3">
        <v>0.000455458</v>
      </c>
      <c r="H124" s="6">
        <v>1.50003e-23</v>
      </c>
      <c r="I124" s="8">
        <f t="shared" si="6"/>
        <v>9.79440862988563e-6</v>
      </c>
      <c r="J124" s="8">
        <v>473703</v>
      </c>
      <c r="K124" s="8">
        <f t="shared" si="7"/>
        <v>98.370101729719</v>
      </c>
    </row>
    <row r="125" ht="14.5" spans="1:11">
      <c r="A125" s="3">
        <v>10600418</v>
      </c>
      <c r="B125" s="3" t="s">
        <v>160</v>
      </c>
      <c r="C125" s="3" t="s">
        <v>39</v>
      </c>
      <c r="D125" s="3" t="s">
        <v>41</v>
      </c>
      <c r="E125" s="3">
        <v>0.019918</v>
      </c>
      <c r="F125" s="3">
        <v>0.00943735</v>
      </c>
      <c r="G125" s="3">
        <v>0.00157823</v>
      </c>
      <c r="H125" s="6">
        <v>8e-10</v>
      </c>
      <c r="I125" s="8">
        <f t="shared" si="6"/>
        <v>3.4772687739035e-6</v>
      </c>
      <c r="J125" s="8">
        <v>473703</v>
      </c>
      <c r="K125" s="8">
        <f t="shared" si="7"/>
        <v>35.7568732347253</v>
      </c>
    </row>
    <row r="126" ht="14.5" spans="1:11">
      <c r="A126" s="3">
        <v>17860022</v>
      </c>
      <c r="B126" s="3" t="s">
        <v>161</v>
      </c>
      <c r="C126" s="3" t="s">
        <v>35</v>
      </c>
      <c r="D126" s="3" t="s">
        <v>41</v>
      </c>
      <c r="E126" s="3">
        <v>0.179515</v>
      </c>
      <c r="F126" s="3">
        <v>-0.00371099</v>
      </c>
      <c r="G126" s="3">
        <v>0.000575506</v>
      </c>
      <c r="H126" s="6">
        <v>7.8001e-11</v>
      </c>
      <c r="I126" s="8">
        <f t="shared" si="6"/>
        <v>4.0567752965473e-6</v>
      </c>
      <c r="J126" s="8">
        <v>473703</v>
      </c>
      <c r="K126" s="8">
        <f t="shared" si="7"/>
        <v>41.5795568698496</v>
      </c>
    </row>
    <row r="127" ht="14.5" spans="1:11">
      <c r="A127" s="3">
        <v>43852037</v>
      </c>
      <c r="B127" s="3" t="s">
        <v>162</v>
      </c>
      <c r="C127" s="3" t="s">
        <v>35</v>
      </c>
      <c r="D127" s="3" t="s">
        <v>36</v>
      </c>
      <c r="E127" s="3">
        <v>0.600482</v>
      </c>
      <c r="F127" s="3">
        <v>0.00267033</v>
      </c>
      <c r="G127" s="3">
        <v>0.00045376</v>
      </c>
      <c r="H127" s="6">
        <v>1.79999e-9</v>
      </c>
      <c r="I127" s="8">
        <f t="shared" si="6"/>
        <v>3.42133980333086e-6</v>
      </c>
      <c r="J127" s="8">
        <v>473703</v>
      </c>
      <c r="K127" s="8">
        <f t="shared" si="7"/>
        <v>34.6319903230635</v>
      </c>
    </row>
    <row r="128" ht="14.5" spans="1:11">
      <c r="A128" s="3">
        <v>16798586</v>
      </c>
      <c r="B128" s="3" t="s">
        <v>163</v>
      </c>
      <c r="C128" s="3" t="s">
        <v>39</v>
      </c>
      <c r="D128" s="3" t="s">
        <v>36</v>
      </c>
      <c r="E128" s="3">
        <v>0.315442</v>
      </c>
      <c r="F128" s="3">
        <v>-0.00338398</v>
      </c>
      <c r="G128" s="3">
        <v>0.00047592</v>
      </c>
      <c r="H128" s="6">
        <v>7.10068e-13</v>
      </c>
      <c r="I128" s="8">
        <f t="shared" si="6"/>
        <v>4.94555844596807e-6</v>
      </c>
      <c r="J128" s="8">
        <v>473703</v>
      </c>
      <c r="K128" s="8">
        <f t="shared" si="7"/>
        <v>50.5577413071482</v>
      </c>
    </row>
    <row r="129" ht="14.5" spans="1:11">
      <c r="A129" s="3">
        <v>50895133</v>
      </c>
      <c r="B129" s="3" t="s">
        <v>164</v>
      </c>
      <c r="C129" s="3" t="s">
        <v>41</v>
      </c>
      <c r="D129" s="3" t="s">
        <v>39</v>
      </c>
      <c r="E129" s="3">
        <v>0.666675</v>
      </c>
      <c r="F129" s="3">
        <v>-0.00264947</v>
      </c>
      <c r="G129" s="3">
        <v>0.000469221</v>
      </c>
      <c r="H129" s="6">
        <v>2.80001e-8</v>
      </c>
      <c r="I129" s="8">
        <f t="shared" si="6"/>
        <v>3.11982379225126e-6</v>
      </c>
      <c r="J129" s="8">
        <v>473703</v>
      </c>
      <c r="K129" s="8">
        <f t="shared" si="7"/>
        <v>31.8832901351139</v>
      </c>
    </row>
    <row r="130" ht="14.5" spans="1:11">
      <c r="A130" s="3">
        <v>30539821</v>
      </c>
      <c r="B130" s="3" t="s">
        <v>165</v>
      </c>
      <c r="C130" s="3" t="s">
        <v>36</v>
      </c>
      <c r="D130" s="3" t="s">
        <v>35</v>
      </c>
      <c r="E130" s="3">
        <v>0.360082</v>
      </c>
      <c r="F130" s="3">
        <v>-0.00262426</v>
      </c>
      <c r="G130" s="3">
        <v>0.00045972</v>
      </c>
      <c r="H130" s="6">
        <v>9.59997e-9</v>
      </c>
      <c r="I130" s="8">
        <f t="shared" si="6"/>
        <v>3.17372619084714e-6</v>
      </c>
      <c r="J130" s="8">
        <v>473703</v>
      </c>
      <c r="K130" s="8">
        <f t="shared" si="7"/>
        <v>32.5856902963243</v>
      </c>
    </row>
    <row r="131" ht="14.5" spans="1:11">
      <c r="A131" s="3">
        <v>37591290</v>
      </c>
      <c r="B131" s="3" t="s">
        <v>166</v>
      </c>
      <c r="C131" s="3" t="s">
        <v>41</v>
      </c>
      <c r="D131" s="3" t="s">
        <v>36</v>
      </c>
      <c r="E131" s="3">
        <v>0.425127</v>
      </c>
      <c r="F131" s="3">
        <v>0.00518151</v>
      </c>
      <c r="G131" s="3">
        <v>0.00044676</v>
      </c>
      <c r="H131" s="6">
        <v>6.59933e-31</v>
      </c>
      <c r="I131" s="8">
        <f t="shared" si="6"/>
        <v>1.31230044683826e-5</v>
      </c>
      <c r="J131" s="8">
        <v>473703</v>
      </c>
      <c r="K131" s="8">
        <f t="shared" si="7"/>
        <v>134.512956033012</v>
      </c>
    </row>
    <row r="132" ht="14.5" spans="1:11">
      <c r="A132" s="25" t="s">
        <v>167</v>
      </c>
      <c r="B132" s="25"/>
      <c r="C132" s="25"/>
      <c r="D132" s="25"/>
      <c r="E132" s="25"/>
      <c r="F132" s="25"/>
      <c r="G132" s="25"/>
      <c r="H132" s="25"/>
      <c r="I132" s="8"/>
      <c r="J132" s="8"/>
      <c r="K132" s="8"/>
    </row>
    <row r="133" ht="14.5" spans="1:11">
      <c r="A133" s="25"/>
      <c r="B133" s="25"/>
      <c r="C133" s="25"/>
      <c r="D133" s="25"/>
      <c r="E133" s="25"/>
      <c r="F133" s="25"/>
      <c r="G133" s="25"/>
      <c r="H133" s="25"/>
      <c r="I133" s="8"/>
      <c r="J133" s="8"/>
      <c r="K133" s="8"/>
    </row>
    <row r="134" ht="14.5" spans="1:11">
      <c r="A134" s="25"/>
      <c r="B134" s="25"/>
      <c r="C134" s="25"/>
      <c r="D134" s="25"/>
      <c r="E134" s="25"/>
      <c r="F134" s="25"/>
      <c r="G134" s="25"/>
      <c r="H134" s="25"/>
      <c r="I134" s="8"/>
      <c r="J134" s="8"/>
      <c r="K134" s="8"/>
    </row>
    <row r="135" ht="14.5" spans="1:11">
      <c r="A135" s="25"/>
      <c r="B135" s="25"/>
      <c r="C135" s="25"/>
      <c r="D135" s="25"/>
      <c r="E135" s="25"/>
      <c r="F135" s="25"/>
      <c r="G135" s="25"/>
      <c r="H135" s="25"/>
      <c r="I135" s="8"/>
      <c r="J135" s="8"/>
      <c r="K135" s="8"/>
    </row>
    <row r="136" ht="14.5" spans="1:11">
      <c r="A136" s="25"/>
      <c r="B136" s="25"/>
      <c r="C136" s="25"/>
      <c r="D136" s="25"/>
      <c r="E136" s="25"/>
      <c r="F136" s="25"/>
      <c r="G136" s="25"/>
      <c r="H136" s="25"/>
      <c r="I136" s="8"/>
      <c r="J136" s="8"/>
      <c r="K136" s="8"/>
    </row>
  </sheetData>
  <mergeCells count="2">
    <mergeCell ref="A1:K1"/>
    <mergeCell ref="A132:H13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B3" sqref="B3:B21"/>
    </sheetView>
  </sheetViews>
  <sheetFormatPr defaultColWidth="8.89090909090909" defaultRowHeight="14"/>
  <cols>
    <col min="1" max="1" width="10.6636363636364"/>
    <col min="2" max="2" width="25.5" customWidth="1"/>
    <col min="5" max="5" width="9.66363636363636"/>
    <col min="6" max="7" width="12.8909090909091"/>
    <col min="8" max="8" width="9.89090909090909"/>
    <col min="9" max="9" width="12.8909090909091"/>
    <col min="11" max="11" width="12.8909090909091"/>
  </cols>
  <sheetData>
    <row r="1" ht="14.5" spans="1:11">
      <c r="A1" s="19" t="s">
        <v>168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ht="14.5" spans="1:11">
      <c r="A2" s="15" t="s">
        <v>23</v>
      </c>
      <c r="B2" s="15" t="s">
        <v>24</v>
      </c>
      <c r="C2" s="15" t="s">
        <v>25</v>
      </c>
      <c r="D2" s="15" t="s">
        <v>26</v>
      </c>
      <c r="E2" s="15" t="s">
        <v>27</v>
      </c>
      <c r="F2" s="15" t="s">
        <v>28</v>
      </c>
      <c r="G2" s="15" t="s">
        <v>29</v>
      </c>
      <c r="H2" s="15" t="s">
        <v>30</v>
      </c>
      <c r="I2" s="8" t="s">
        <v>31</v>
      </c>
      <c r="J2" s="8" t="s">
        <v>32</v>
      </c>
      <c r="K2" s="8" t="s">
        <v>33</v>
      </c>
    </row>
    <row r="3" ht="15.25" spans="1:11">
      <c r="A3" s="17">
        <v>243428152</v>
      </c>
      <c r="B3" s="17" t="s">
        <v>169</v>
      </c>
      <c r="C3" s="17" t="s">
        <v>41</v>
      </c>
      <c r="D3" s="17" t="s">
        <v>36</v>
      </c>
      <c r="E3" s="17">
        <v>0.328488</v>
      </c>
      <c r="F3" s="17">
        <v>0.00114786</v>
      </c>
      <c r="G3" s="17">
        <v>0.000190654</v>
      </c>
      <c r="H3" s="18">
        <v>1.89998e-9</v>
      </c>
      <c r="I3" s="8">
        <f>2*F3^2*E3*(1-E3)</f>
        <v>5.81274306627061e-7</v>
      </c>
      <c r="J3" s="8">
        <v>484598</v>
      </c>
      <c r="K3" s="8">
        <f>F3*F3/(G3*G3)</f>
        <v>36.2481629425555</v>
      </c>
    </row>
    <row r="4" ht="15.25" spans="1:11">
      <c r="A4" s="17">
        <v>114303808</v>
      </c>
      <c r="B4" s="17" t="s">
        <v>38</v>
      </c>
      <c r="C4" s="17" t="s">
        <v>39</v>
      </c>
      <c r="D4" s="17" t="s">
        <v>35</v>
      </c>
      <c r="E4" s="17">
        <v>0.096716</v>
      </c>
      <c r="F4" s="17">
        <v>0.00256477</v>
      </c>
      <c r="G4" s="17">
        <v>0.000301726</v>
      </c>
      <c r="H4" s="18">
        <v>1.59993e-17</v>
      </c>
      <c r="I4" s="8">
        <f t="shared" ref="I4:I21" si="0">2*F4^2*E4*(1-E4)</f>
        <v>1.14934256316235e-6</v>
      </c>
      <c r="J4" s="8">
        <v>484598</v>
      </c>
      <c r="K4" s="8">
        <f t="shared" ref="K4:K21" si="1">F4*F4/(G4*G4)</f>
        <v>72.2555780160911</v>
      </c>
    </row>
    <row r="5" ht="15.25" spans="1:11">
      <c r="A5" s="17">
        <v>204738919</v>
      </c>
      <c r="B5" s="17" t="s">
        <v>57</v>
      </c>
      <c r="C5" s="17" t="s">
        <v>39</v>
      </c>
      <c r="D5" s="17" t="s">
        <v>41</v>
      </c>
      <c r="E5" s="17">
        <v>0.448193</v>
      </c>
      <c r="F5" s="17">
        <v>-0.00192714</v>
      </c>
      <c r="G5" s="17">
        <v>0.000179831</v>
      </c>
      <c r="H5" s="18">
        <v>8.99912e-27</v>
      </c>
      <c r="I5" s="8">
        <f t="shared" si="0"/>
        <v>1.836998501386e-6</v>
      </c>
      <c r="J5" s="8">
        <v>484598</v>
      </c>
      <c r="K5" s="8">
        <f t="shared" si="1"/>
        <v>114.841118310519</v>
      </c>
    </row>
    <row r="6" ht="15.25" spans="1:11">
      <c r="A6" s="17">
        <v>109344730</v>
      </c>
      <c r="B6" s="17" t="s">
        <v>170</v>
      </c>
      <c r="C6" s="17" t="s">
        <v>39</v>
      </c>
      <c r="D6" s="17" t="s">
        <v>36</v>
      </c>
      <c r="E6" s="17">
        <v>0.01272</v>
      </c>
      <c r="F6" s="17">
        <v>0.00457266</v>
      </c>
      <c r="G6" s="17">
        <v>0.000817814</v>
      </c>
      <c r="H6" s="18">
        <v>2.69998e-8</v>
      </c>
      <c r="I6" s="8">
        <f t="shared" si="0"/>
        <v>5.25164386946462e-7</v>
      </c>
      <c r="J6" s="8">
        <v>484598</v>
      </c>
      <c r="K6" s="8">
        <f t="shared" si="1"/>
        <v>31.2628624261196</v>
      </c>
    </row>
    <row r="7" ht="15.25" spans="1:11">
      <c r="A7" s="17">
        <v>188124354</v>
      </c>
      <c r="B7" s="17" t="s">
        <v>171</v>
      </c>
      <c r="C7" s="17" t="s">
        <v>39</v>
      </c>
      <c r="D7" s="17" t="s">
        <v>35</v>
      </c>
      <c r="E7" s="17">
        <v>0.406014</v>
      </c>
      <c r="F7" s="17">
        <v>0.00107991</v>
      </c>
      <c r="G7" s="17">
        <v>0.000182147</v>
      </c>
      <c r="H7" s="18">
        <v>2.19999e-9</v>
      </c>
      <c r="I7" s="8">
        <f t="shared" si="0"/>
        <v>5.62499756992825e-7</v>
      </c>
      <c r="J7" s="8">
        <v>484598</v>
      </c>
      <c r="K7" s="8">
        <f t="shared" si="1"/>
        <v>35.1504654458554</v>
      </c>
    </row>
    <row r="8" ht="15.25" spans="1:11">
      <c r="A8" s="17">
        <v>40301264</v>
      </c>
      <c r="B8" s="17" t="s">
        <v>172</v>
      </c>
      <c r="C8" s="17" t="s">
        <v>36</v>
      </c>
      <c r="D8" s="17" t="s">
        <v>35</v>
      </c>
      <c r="E8" s="17">
        <v>0.737388</v>
      </c>
      <c r="F8" s="17">
        <v>-0.00114545</v>
      </c>
      <c r="G8" s="17">
        <v>0.00020256</v>
      </c>
      <c r="H8" s="18">
        <v>1.40001e-8</v>
      </c>
      <c r="I8" s="8">
        <f t="shared" si="0"/>
        <v>5.08151137121611e-7</v>
      </c>
      <c r="J8" s="8">
        <v>484598</v>
      </c>
      <c r="K8" s="8">
        <f t="shared" si="1"/>
        <v>31.9775286312491</v>
      </c>
    </row>
    <row r="9" ht="15.25" spans="1:11">
      <c r="A9" s="17">
        <v>156617587</v>
      </c>
      <c r="B9" s="17" t="s">
        <v>173</v>
      </c>
      <c r="C9" s="17" t="s">
        <v>36</v>
      </c>
      <c r="D9" s="17" t="s">
        <v>41</v>
      </c>
      <c r="E9" s="17">
        <v>0.145897</v>
      </c>
      <c r="F9" s="17">
        <v>0.00142463</v>
      </c>
      <c r="G9" s="17">
        <v>0.000253682</v>
      </c>
      <c r="H9" s="18">
        <v>2.30001e-8</v>
      </c>
      <c r="I9" s="8">
        <f t="shared" si="0"/>
        <v>5.05813918700799e-7</v>
      </c>
      <c r="J9" s="8">
        <v>484598</v>
      </c>
      <c r="K9" s="8">
        <f t="shared" si="1"/>
        <v>31.5373258336527</v>
      </c>
    </row>
    <row r="10" ht="15.25" spans="1:11">
      <c r="A10" s="17">
        <v>31224667</v>
      </c>
      <c r="B10" s="17" t="s">
        <v>174</v>
      </c>
      <c r="C10" s="17" t="s">
        <v>35</v>
      </c>
      <c r="D10" s="17" t="s">
        <v>36</v>
      </c>
      <c r="E10" s="17">
        <v>0.634299</v>
      </c>
      <c r="F10" s="17">
        <v>0.00140179</v>
      </c>
      <c r="G10" s="17">
        <v>0.000185332</v>
      </c>
      <c r="H10" s="18">
        <v>2.99985e-17</v>
      </c>
      <c r="I10" s="8">
        <f t="shared" si="0"/>
        <v>9.11624703495042e-7</v>
      </c>
      <c r="J10" s="8">
        <v>484598</v>
      </c>
      <c r="K10" s="8">
        <f t="shared" si="1"/>
        <v>57.2090966501687</v>
      </c>
    </row>
    <row r="11" ht="15.25" spans="1:11">
      <c r="A11" s="17">
        <v>32667595</v>
      </c>
      <c r="B11" s="17" t="s">
        <v>175</v>
      </c>
      <c r="C11" s="17" t="s">
        <v>36</v>
      </c>
      <c r="D11" s="17" t="s">
        <v>41</v>
      </c>
      <c r="E11" s="17">
        <v>0.120389</v>
      </c>
      <c r="F11" s="17">
        <v>0.00688433</v>
      </c>
      <c r="G11" s="17">
        <v>0.000276549</v>
      </c>
      <c r="H11" s="18">
        <v>6.9024e-134</v>
      </c>
      <c r="I11" s="8">
        <f t="shared" si="0"/>
        <v>1.00376214853661e-5</v>
      </c>
      <c r="J11" s="8">
        <v>484598</v>
      </c>
      <c r="K11" s="8">
        <f t="shared" si="1"/>
        <v>619.696688323035</v>
      </c>
    </row>
    <row r="12" ht="15.25" spans="1:11">
      <c r="A12" s="17">
        <v>31555480</v>
      </c>
      <c r="B12" s="17" t="s">
        <v>176</v>
      </c>
      <c r="C12" s="17" t="s">
        <v>35</v>
      </c>
      <c r="D12" s="17" t="s">
        <v>36</v>
      </c>
      <c r="E12" s="17">
        <v>0.157012</v>
      </c>
      <c r="F12" s="17">
        <v>0.00507292</v>
      </c>
      <c r="G12" s="17">
        <v>0.000332906</v>
      </c>
      <c r="H12" s="18">
        <v>1.59993e-50</v>
      </c>
      <c r="I12" s="8">
        <f t="shared" si="0"/>
        <v>6.81240189101445e-6</v>
      </c>
      <c r="J12" s="8">
        <v>484598</v>
      </c>
      <c r="K12" s="8">
        <f t="shared" si="1"/>
        <v>232.205649587585</v>
      </c>
    </row>
    <row r="13" ht="15.25" spans="1:11">
      <c r="A13" s="17">
        <v>31944851</v>
      </c>
      <c r="B13" s="17" t="s">
        <v>177</v>
      </c>
      <c r="C13" s="17" t="s">
        <v>35</v>
      </c>
      <c r="D13" s="17" t="s">
        <v>36</v>
      </c>
      <c r="E13" s="17">
        <v>0.061221</v>
      </c>
      <c r="F13" s="17">
        <v>-0.00244941</v>
      </c>
      <c r="G13" s="17">
        <v>0.000372226</v>
      </c>
      <c r="H13" s="18">
        <v>2e-8</v>
      </c>
      <c r="I13" s="8">
        <f t="shared" si="0"/>
        <v>6.89630966043173e-7</v>
      </c>
      <c r="J13" s="8">
        <v>484598</v>
      </c>
      <c r="K13" s="8">
        <f t="shared" si="1"/>
        <v>43.3021602061883</v>
      </c>
    </row>
    <row r="14" ht="15.25" spans="1:11">
      <c r="A14" s="17">
        <v>32488030</v>
      </c>
      <c r="B14" s="17" t="s">
        <v>178</v>
      </c>
      <c r="C14" s="17" t="s">
        <v>35</v>
      </c>
      <c r="D14" s="17" t="s">
        <v>36</v>
      </c>
      <c r="E14" s="17">
        <v>0.401785</v>
      </c>
      <c r="F14" s="17">
        <v>0.00163508</v>
      </c>
      <c r="G14" s="17">
        <v>0.000229173</v>
      </c>
      <c r="H14" s="18">
        <v>1.69981e-13</v>
      </c>
      <c r="I14" s="8">
        <f t="shared" si="0"/>
        <v>1.28516540384924e-6</v>
      </c>
      <c r="J14" s="8">
        <v>484598</v>
      </c>
      <c r="K14" s="8">
        <f t="shared" si="1"/>
        <v>50.903906538135</v>
      </c>
    </row>
    <row r="15" ht="15.25" spans="1:11">
      <c r="A15" s="17">
        <v>29748690</v>
      </c>
      <c r="B15" s="17" t="s">
        <v>100</v>
      </c>
      <c r="C15" s="17" t="s">
        <v>39</v>
      </c>
      <c r="D15" s="17" t="s">
        <v>41</v>
      </c>
      <c r="E15" s="17">
        <v>0.674823</v>
      </c>
      <c r="F15" s="17">
        <v>-0.00105712</v>
      </c>
      <c r="G15" s="17">
        <v>0.000191225</v>
      </c>
      <c r="H15" s="18">
        <v>1.79999e-9</v>
      </c>
      <c r="I15" s="8">
        <f t="shared" si="0"/>
        <v>4.90442695731352e-7</v>
      </c>
      <c r="J15" s="8">
        <v>484598</v>
      </c>
      <c r="K15" s="8">
        <f t="shared" si="1"/>
        <v>30.5604144529149</v>
      </c>
    </row>
    <row r="16" ht="15.25" spans="1:11">
      <c r="A16" s="17">
        <v>31540142</v>
      </c>
      <c r="B16" s="17" t="s">
        <v>179</v>
      </c>
      <c r="C16" s="17" t="s">
        <v>39</v>
      </c>
      <c r="D16" s="17" t="s">
        <v>41</v>
      </c>
      <c r="E16" s="17">
        <v>0.045312</v>
      </c>
      <c r="F16" s="17">
        <v>-0.00237295</v>
      </c>
      <c r="G16" s="17">
        <v>0.000429397</v>
      </c>
      <c r="H16" s="18">
        <v>9.59997e-9</v>
      </c>
      <c r="I16" s="8">
        <f t="shared" si="0"/>
        <v>4.87171491107179e-7</v>
      </c>
      <c r="J16" s="8">
        <v>484598</v>
      </c>
      <c r="K16" s="8">
        <f t="shared" si="1"/>
        <v>30.5393059568231</v>
      </c>
    </row>
    <row r="17" ht="15.25" spans="1:11">
      <c r="A17" s="17">
        <v>32631807</v>
      </c>
      <c r="B17" s="17" t="s">
        <v>180</v>
      </c>
      <c r="C17" s="17" t="s">
        <v>41</v>
      </c>
      <c r="D17" s="17" t="s">
        <v>39</v>
      </c>
      <c r="E17" s="17">
        <v>0.200752</v>
      </c>
      <c r="F17" s="17">
        <v>0.00413607</v>
      </c>
      <c r="G17" s="17">
        <v>0.000280011</v>
      </c>
      <c r="H17" s="18">
        <v>1.10002e-47</v>
      </c>
      <c r="I17" s="8">
        <f t="shared" si="0"/>
        <v>5.48968209064979e-6</v>
      </c>
      <c r="J17" s="8">
        <v>484598</v>
      </c>
      <c r="K17" s="8">
        <f t="shared" si="1"/>
        <v>218.185344346663</v>
      </c>
    </row>
    <row r="18" ht="15.25" spans="1:11">
      <c r="A18" s="17">
        <v>32971708</v>
      </c>
      <c r="B18" s="17" t="s">
        <v>181</v>
      </c>
      <c r="C18" s="17" t="s">
        <v>39</v>
      </c>
      <c r="D18" s="17" t="s">
        <v>41</v>
      </c>
      <c r="E18" s="17">
        <v>0.251339</v>
      </c>
      <c r="F18" s="17">
        <v>-0.00119531</v>
      </c>
      <c r="G18" s="17">
        <v>0.000206247</v>
      </c>
      <c r="H18" s="18">
        <v>2.99999e-9</v>
      </c>
      <c r="I18" s="8">
        <f t="shared" si="0"/>
        <v>5.37695242877161e-7</v>
      </c>
      <c r="J18" s="8">
        <v>484598</v>
      </c>
      <c r="K18" s="8">
        <f t="shared" si="1"/>
        <v>33.5881299948389</v>
      </c>
    </row>
    <row r="19" ht="15.25" spans="1:11">
      <c r="A19" s="17">
        <v>129012574</v>
      </c>
      <c r="B19" s="17" t="s">
        <v>182</v>
      </c>
      <c r="C19" s="17" t="s">
        <v>36</v>
      </c>
      <c r="D19" s="17" t="s">
        <v>35</v>
      </c>
      <c r="E19" s="17">
        <v>0.458311</v>
      </c>
      <c r="F19" s="17">
        <v>0.00113355</v>
      </c>
      <c r="G19" s="17">
        <v>0.000179543</v>
      </c>
      <c r="H19" s="18">
        <v>2.30001e-10</v>
      </c>
      <c r="I19" s="8">
        <f t="shared" si="0"/>
        <v>6.38001435199227e-7</v>
      </c>
      <c r="J19" s="8">
        <v>484598</v>
      </c>
      <c r="K19" s="8">
        <f t="shared" si="1"/>
        <v>39.8606528471893</v>
      </c>
    </row>
    <row r="20" ht="15.25" spans="1:11">
      <c r="A20" s="17">
        <v>95311422</v>
      </c>
      <c r="B20" s="17" t="s">
        <v>128</v>
      </c>
      <c r="C20" s="17" t="s">
        <v>35</v>
      </c>
      <c r="D20" s="17" t="s">
        <v>36</v>
      </c>
      <c r="E20" s="17">
        <v>0.171039</v>
      </c>
      <c r="F20" s="17">
        <v>0.00144029</v>
      </c>
      <c r="G20" s="17">
        <v>0.000237119</v>
      </c>
      <c r="H20" s="18">
        <v>1.09999e-9</v>
      </c>
      <c r="I20" s="8">
        <f t="shared" si="0"/>
        <v>5.88246204883553e-7</v>
      </c>
      <c r="J20" s="8">
        <v>484598</v>
      </c>
      <c r="K20" s="8">
        <f t="shared" si="1"/>
        <v>36.894971672242</v>
      </c>
    </row>
    <row r="21" ht="15.25" spans="1:11">
      <c r="A21" s="17">
        <v>81462649</v>
      </c>
      <c r="B21" s="17" t="s">
        <v>183</v>
      </c>
      <c r="C21" s="17" t="s">
        <v>41</v>
      </c>
      <c r="D21" s="17" t="s">
        <v>35</v>
      </c>
      <c r="E21" s="17">
        <v>0.376258</v>
      </c>
      <c r="F21" s="17">
        <v>0.00255903</v>
      </c>
      <c r="G21" s="17">
        <v>0.000184686</v>
      </c>
      <c r="H21" s="18">
        <v>1.39991e-43</v>
      </c>
      <c r="I21" s="8">
        <f t="shared" si="0"/>
        <v>3.07377080490655e-6</v>
      </c>
      <c r="J21" s="8">
        <v>484598</v>
      </c>
      <c r="K21" s="8">
        <f t="shared" si="1"/>
        <v>191.991854636751</v>
      </c>
    </row>
    <row r="22" ht="14.5" spans="1:11">
      <c r="A22" s="7" t="s">
        <v>167</v>
      </c>
      <c r="B22" s="7"/>
      <c r="C22" s="7"/>
      <c r="D22" s="7"/>
      <c r="E22" s="7"/>
      <c r="F22" s="7"/>
      <c r="G22" s="7"/>
      <c r="H22" s="7"/>
      <c r="I22" s="7"/>
      <c r="J22" s="7"/>
      <c r="K22" s="7"/>
    </row>
    <row r="23" ht="14.5" spans="1:1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ht="14.5" spans="1:1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ht="14.5" spans="1:1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  <row r="26" ht="14.5" spans="1:1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</row>
    <row r="27" ht="14.5" spans="1:1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ht="14.5" spans="1:1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</row>
    <row r="29" ht="14.5" spans="1:1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</row>
  </sheetData>
  <mergeCells count="2">
    <mergeCell ref="A1:K1"/>
    <mergeCell ref="A22:H28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3"/>
  <sheetViews>
    <sheetView topLeftCell="A108" workbookViewId="0">
      <selection activeCell="K123" sqref="K123"/>
    </sheetView>
  </sheetViews>
  <sheetFormatPr defaultColWidth="8.89090909090909" defaultRowHeight="14"/>
  <cols>
    <col min="2" max="2" width="22.7" customWidth="1"/>
    <col min="8" max="8" width="9.89090909090909"/>
    <col min="9" max="9" width="12.8909090909091"/>
    <col min="11" max="11" width="12.8909090909091"/>
  </cols>
  <sheetData>
    <row r="1" ht="14.5" spans="1:11">
      <c r="A1" s="13" t="s">
        <v>18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ht="14.5" spans="1:11">
      <c r="A2" s="15" t="s">
        <v>23</v>
      </c>
      <c r="B2" s="15" t="s">
        <v>24</v>
      </c>
      <c r="C2" s="15" t="s">
        <v>25</v>
      </c>
      <c r="D2" s="15" t="s">
        <v>26</v>
      </c>
      <c r="E2" s="15" t="s">
        <v>27</v>
      </c>
      <c r="F2" s="15" t="s">
        <v>28</v>
      </c>
      <c r="G2" s="15" t="s">
        <v>29</v>
      </c>
      <c r="H2" s="15" t="s">
        <v>30</v>
      </c>
      <c r="I2" s="8" t="s">
        <v>31</v>
      </c>
      <c r="J2" s="8" t="s">
        <v>32</v>
      </c>
      <c r="K2" s="8" t="s">
        <v>33</v>
      </c>
    </row>
    <row r="3" ht="15.25" spans="1:11">
      <c r="A3" s="16">
        <v>742075</v>
      </c>
      <c r="B3" s="17" t="s">
        <v>185</v>
      </c>
      <c r="C3" s="17" t="s">
        <v>186</v>
      </c>
      <c r="D3" s="17" t="s">
        <v>187</v>
      </c>
      <c r="E3" s="17">
        <v>0.2653</v>
      </c>
      <c r="F3" s="17">
        <v>-0.0222</v>
      </c>
      <c r="G3" s="17">
        <v>0.0033</v>
      </c>
      <c r="H3" s="18">
        <v>8.69e-12</v>
      </c>
      <c r="I3" s="8">
        <f>2*F3^2*E3*(1-E3)</f>
        <v>0.0001921247141688</v>
      </c>
      <c r="J3" s="8">
        <v>271040</v>
      </c>
      <c r="K3" s="8">
        <f>F3*F3/(G3*G3)</f>
        <v>45.2561983471074</v>
      </c>
    </row>
    <row r="4" ht="15.25" spans="1:11">
      <c r="A4" s="16">
        <v>808662</v>
      </c>
      <c r="B4" s="17" t="s">
        <v>188</v>
      </c>
      <c r="C4" s="17" t="s">
        <v>189</v>
      </c>
      <c r="D4" s="17" t="s">
        <v>190</v>
      </c>
      <c r="E4" s="17">
        <v>0.0946</v>
      </c>
      <c r="F4" s="17">
        <v>-0.0394</v>
      </c>
      <c r="G4" s="17">
        <v>0.0055</v>
      </c>
      <c r="H4" s="18">
        <v>8.409e-13</v>
      </c>
      <c r="I4" s="8">
        <f t="shared" ref="I4:I35" si="0">2*F4^2*E4*(1-E4)</f>
        <v>0.0002659218759648</v>
      </c>
      <c r="J4" s="8">
        <v>271040</v>
      </c>
      <c r="K4" s="8">
        <f t="shared" ref="K4:K35" si="1">F4*F4/(G4*G4)</f>
        <v>51.3176859504132</v>
      </c>
    </row>
    <row r="5" ht="15.25" spans="1:11">
      <c r="A5" s="16">
        <v>809419</v>
      </c>
      <c r="B5" s="17" t="s">
        <v>191</v>
      </c>
      <c r="C5" s="17" t="s">
        <v>189</v>
      </c>
      <c r="D5" s="17" t="s">
        <v>190</v>
      </c>
      <c r="E5" s="17">
        <v>0.4296</v>
      </c>
      <c r="F5" s="17">
        <v>0.0163</v>
      </c>
      <c r="G5" s="17">
        <v>0.0029</v>
      </c>
      <c r="H5" s="18">
        <v>2.288e-8</v>
      </c>
      <c r="I5" s="8">
        <f t="shared" si="0"/>
        <v>0.0001302113956992</v>
      </c>
      <c r="J5" s="8">
        <v>271040</v>
      </c>
      <c r="K5" s="8">
        <f t="shared" si="1"/>
        <v>31.5921521997622</v>
      </c>
    </row>
    <row r="6" ht="15.25" spans="1:11">
      <c r="A6" s="16">
        <v>877994</v>
      </c>
      <c r="B6" s="17" t="s">
        <v>192</v>
      </c>
      <c r="C6" s="17" t="s">
        <v>186</v>
      </c>
      <c r="D6" s="17" t="s">
        <v>187</v>
      </c>
      <c r="E6" s="17">
        <v>0.2726</v>
      </c>
      <c r="F6" s="17">
        <v>-0.0195</v>
      </c>
      <c r="G6" s="17">
        <v>0.0032</v>
      </c>
      <c r="H6" s="18">
        <v>2.026e-9</v>
      </c>
      <c r="I6" s="8">
        <f t="shared" si="0"/>
        <v>0.00015079896702</v>
      </c>
      <c r="J6" s="8">
        <v>271040</v>
      </c>
      <c r="K6" s="8">
        <f t="shared" si="1"/>
        <v>37.1337890625</v>
      </c>
    </row>
    <row r="7" ht="15.25" spans="1:11">
      <c r="A7" s="16">
        <v>914878</v>
      </c>
      <c r="B7" s="17" t="s">
        <v>193</v>
      </c>
      <c r="C7" s="17" t="s">
        <v>186</v>
      </c>
      <c r="D7" s="17" t="s">
        <v>187</v>
      </c>
      <c r="E7" s="17">
        <v>0.5022</v>
      </c>
      <c r="F7" s="17">
        <v>0.0191</v>
      </c>
      <c r="G7" s="17">
        <v>0.0029</v>
      </c>
      <c r="H7" s="18">
        <v>3.89e-11</v>
      </c>
      <c r="I7" s="8">
        <f t="shared" si="0"/>
        <v>0.0001824014686392</v>
      </c>
      <c r="J7" s="8">
        <v>271040</v>
      </c>
      <c r="K7" s="8">
        <f t="shared" si="1"/>
        <v>43.3781212841855</v>
      </c>
    </row>
    <row r="8" ht="15.25" spans="1:11">
      <c r="A8" s="16">
        <v>983454</v>
      </c>
      <c r="B8" s="17" t="s">
        <v>194</v>
      </c>
      <c r="C8" s="17" t="s">
        <v>189</v>
      </c>
      <c r="D8" s="17" t="s">
        <v>190</v>
      </c>
      <c r="E8" s="17">
        <v>0.6356</v>
      </c>
      <c r="F8" s="17">
        <v>0.0222</v>
      </c>
      <c r="G8" s="17">
        <v>0.003</v>
      </c>
      <c r="H8" s="18">
        <v>1.762e-13</v>
      </c>
      <c r="I8" s="8">
        <f t="shared" si="0"/>
        <v>0.0002282959469952</v>
      </c>
      <c r="J8" s="8">
        <v>271040</v>
      </c>
      <c r="K8" s="8">
        <f t="shared" si="1"/>
        <v>54.76</v>
      </c>
    </row>
    <row r="9" ht="15.25" spans="1:11">
      <c r="A9" s="16">
        <v>988508</v>
      </c>
      <c r="B9" s="17" t="s">
        <v>195</v>
      </c>
      <c r="C9" s="17" t="s">
        <v>186</v>
      </c>
      <c r="D9" s="17" t="s">
        <v>187</v>
      </c>
      <c r="E9" s="17">
        <v>0.3744</v>
      </c>
      <c r="F9" s="17">
        <v>0.053</v>
      </c>
      <c r="G9" s="17">
        <v>0.003</v>
      </c>
      <c r="H9" s="18">
        <v>9.076e-71</v>
      </c>
      <c r="I9" s="8">
        <f t="shared" si="0"/>
        <v>0.00131587402752</v>
      </c>
      <c r="J9" s="8">
        <v>271040</v>
      </c>
      <c r="K9" s="8">
        <f t="shared" si="1"/>
        <v>312.111111111111</v>
      </c>
    </row>
    <row r="10" ht="15.25" spans="1:11">
      <c r="A10" s="16">
        <v>996612</v>
      </c>
      <c r="B10" s="17" t="s">
        <v>196</v>
      </c>
      <c r="C10" s="17" t="s">
        <v>186</v>
      </c>
      <c r="D10" s="17" t="s">
        <v>187</v>
      </c>
      <c r="E10" s="17">
        <v>0.1561</v>
      </c>
      <c r="F10" s="17">
        <v>-0.1187</v>
      </c>
      <c r="G10" s="17">
        <v>0.004</v>
      </c>
      <c r="H10" s="18">
        <v>5.12e-194</v>
      </c>
      <c r="I10" s="8">
        <f t="shared" si="0"/>
        <v>0.0037121483478702</v>
      </c>
      <c r="J10" s="8">
        <v>271040</v>
      </c>
      <c r="K10" s="8">
        <f t="shared" si="1"/>
        <v>880.605625</v>
      </c>
    </row>
    <row r="11" ht="15.25" spans="1:11">
      <c r="A11" s="16">
        <v>1030570</v>
      </c>
      <c r="B11" s="17" t="s">
        <v>197</v>
      </c>
      <c r="C11" s="17" t="s">
        <v>186</v>
      </c>
      <c r="D11" s="17" t="s">
        <v>190</v>
      </c>
      <c r="E11" s="17">
        <v>0.6657</v>
      </c>
      <c r="F11" s="17">
        <v>-0.0169</v>
      </c>
      <c r="G11" s="17">
        <v>0.0031</v>
      </c>
      <c r="H11" s="18">
        <v>3.54e-8</v>
      </c>
      <c r="I11" s="8">
        <f t="shared" si="0"/>
        <v>0.0001271213037822</v>
      </c>
      <c r="J11" s="8">
        <v>271040</v>
      </c>
      <c r="K11" s="8">
        <f t="shared" si="1"/>
        <v>29.7200832466181</v>
      </c>
    </row>
    <row r="12" ht="15.25" spans="1:11">
      <c r="A12" s="16">
        <v>1079520</v>
      </c>
      <c r="B12" s="17" t="s">
        <v>134</v>
      </c>
      <c r="C12" s="17" t="s">
        <v>189</v>
      </c>
      <c r="D12" s="17" t="s">
        <v>190</v>
      </c>
      <c r="E12" s="17">
        <v>0.4865</v>
      </c>
      <c r="F12" s="17">
        <v>0.0301</v>
      </c>
      <c r="G12" s="17">
        <v>0.0029</v>
      </c>
      <c r="H12" s="18">
        <v>2.472e-25</v>
      </c>
      <c r="I12" s="8">
        <f t="shared" si="0"/>
        <v>0.000452674759355</v>
      </c>
      <c r="J12" s="8">
        <v>271040</v>
      </c>
      <c r="K12" s="8">
        <f t="shared" si="1"/>
        <v>107.730083234245</v>
      </c>
    </row>
    <row r="13" ht="15.25" spans="1:11">
      <c r="A13" s="16">
        <v>1126458</v>
      </c>
      <c r="B13" s="17" t="s">
        <v>198</v>
      </c>
      <c r="C13" s="17" t="s">
        <v>186</v>
      </c>
      <c r="D13" s="17" t="s">
        <v>187</v>
      </c>
      <c r="E13" s="17">
        <v>0.5451</v>
      </c>
      <c r="F13" s="17">
        <v>-0.018</v>
      </c>
      <c r="G13" s="17">
        <v>0.0029</v>
      </c>
      <c r="H13" s="18">
        <v>7.231e-10</v>
      </c>
      <c r="I13" s="8">
        <f t="shared" si="0"/>
        <v>0.00016068196152</v>
      </c>
      <c r="J13" s="8">
        <v>271040</v>
      </c>
      <c r="K13" s="8">
        <f t="shared" si="1"/>
        <v>38.525564803805</v>
      </c>
    </row>
    <row r="14" ht="15.25" spans="1:11">
      <c r="A14" s="16">
        <v>1194738</v>
      </c>
      <c r="B14" s="17" t="s">
        <v>199</v>
      </c>
      <c r="C14" s="17" t="s">
        <v>189</v>
      </c>
      <c r="D14" s="17" t="s">
        <v>190</v>
      </c>
      <c r="E14" s="17">
        <v>0.4765</v>
      </c>
      <c r="F14" s="17">
        <v>-0.0288</v>
      </c>
      <c r="G14" s="17">
        <v>0.0029</v>
      </c>
      <c r="H14" s="18">
        <v>5.107e-23</v>
      </c>
      <c r="I14" s="8">
        <f t="shared" si="0"/>
        <v>0.00041380388352</v>
      </c>
      <c r="J14" s="8">
        <v>271040</v>
      </c>
      <c r="K14" s="8">
        <f t="shared" si="1"/>
        <v>98.6254458977408</v>
      </c>
    </row>
    <row r="15" ht="15.25" spans="1:11">
      <c r="A15" s="16">
        <v>1388342</v>
      </c>
      <c r="B15" s="17" t="s">
        <v>200</v>
      </c>
      <c r="C15" s="17" t="s">
        <v>186</v>
      </c>
      <c r="D15" s="17" t="s">
        <v>190</v>
      </c>
      <c r="E15" s="17">
        <v>0.0765</v>
      </c>
      <c r="F15" s="17">
        <v>0.04</v>
      </c>
      <c r="G15" s="17">
        <v>0.0055</v>
      </c>
      <c r="H15" s="18">
        <v>3.415e-13</v>
      </c>
      <c r="I15" s="8">
        <f t="shared" si="0"/>
        <v>0.0002260728</v>
      </c>
      <c r="J15" s="8">
        <v>271040</v>
      </c>
      <c r="K15" s="8">
        <f t="shared" si="1"/>
        <v>52.8925619834711</v>
      </c>
    </row>
    <row r="16" ht="15.25" spans="1:11">
      <c r="A16" s="16">
        <v>1407012</v>
      </c>
      <c r="B16" s="17" t="s">
        <v>201</v>
      </c>
      <c r="C16" s="17" t="s">
        <v>186</v>
      </c>
      <c r="D16" s="17" t="s">
        <v>187</v>
      </c>
      <c r="E16" s="17">
        <v>0.4034</v>
      </c>
      <c r="F16" s="17">
        <v>-0.0203</v>
      </c>
      <c r="G16" s="17">
        <v>0.003</v>
      </c>
      <c r="H16" s="18">
        <v>1.249e-11</v>
      </c>
      <c r="I16" s="8">
        <f t="shared" si="0"/>
        <v>0.0001983541148792</v>
      </c>
      <c r="J16" s="8">
        <v>271040</v>
      </c>
      <c r="K16" s="8">
        <f t="shared" si="1"/>
        <v>45.7877777777778</v>
      </c>
    </row>
    <row r="17" ht="15.25" spans="1:11">
      <c r="A17" s="16">
        <v>1417259</v>
      </c>
      <c r="B17" s="17" t="s">
        <v>202</v>
      </c>
      <c r="C17" s="17" t="s">
        <v>186</v>
      </c>
      <c r="D17" s="17" t="s">
        <v>187</v>
      </c>
      <c r="E17" s="17">
        <v>0.4162</v>
      </c>
      <c r="F17" s="17">
        <v>-0.0473</v>
      </c>
      <c r="G17" s="17">
        <v>0.003</v>
      </c>
      <c r="H17" s="18">
        <v>1.965e-54</v>
      </c>
      <c r="I17" s="8">
        <f t="shared" si="0"/>
        <v>0.0010872225304248</v>
      </c>
      <c r="J17" s="8">
        <v>271040</v>
      </c>
      <c r="K17" s="8">
        <f t="shared" si="1"/>
        <v>248.587777777778</v>
      </c>
    </row>
    <row r="18" ht="15.25" spans="1:11">
      <c r="A18" s="16">
        <v>1426984</v>
      </c>
      <c r="B18" s="17" t="s">
        <v>203</v>
      </c>
      <c r="C18" s="17" t="s">
        <v>186</v>
      </c>
      <c r="D18" s="17" t="s">
        <v>187</v>
      </c>
      <c r="E18" s="17">
        <v>0.1772</v>
      </c>
      <c r="F18" s="17">
        <v>-0.0279</v>
      </c>
      <c r="G18" s="17">
        <v>0.0038</v>
      </c>
      <c r="H18" s="18">
        <v>4.247e-13</v>
      </c>
      <c r="I18" s="8">
        <f t="shared" si="0"/>
        <v>0.0002269846050912</v>
      </c>
      <c r="J18" s="8">
        <v>271040</v>
      </c>
      <c r="K18" s="8">
        <f t="shared" si="1"/>
        <v>53.9065096952909</v>
      </c>
    </row>
    <row r="19" ht="15.25" spans="1:11">
      <c r="A19" s="16">
        <v>1448369</v>
      </c>
      <c r="B19" s="17" t="s">
        <v>204</v>
      </c>
      <c r="C19" s="17" t="s">
        <v>189</v>
      </c>
      <c r="D19" s="17" t="s">
        <v>190</v>
      </c>
      <c r="E19" s="17">
        <v>0.0211</v>
      </c>
      <c r="F19" s="17">
        <v>0.1247</v>
      </c>
      <c r="G19" s="17">
        <v>0.0117</v>
      </c>
      <c r="H19" s="18">
        <v>1.899e-26</v>
      </c>
      <c r="I19" s="8">
        <f t="shared" si="0"/>
        <v>0.0006423676868622</v>
      </c>
      <c r="J19" s="8">
        <v>271040</v>
      </c>
      <c r="K19" s="8">
        <f t="shared" si="1"/>
        <v>113.595514646797</v>
      </c>
    </row>
    <row r="20" ht="15.25" spans="1:11">
      <c r="A20" s="16">
        <v>1458081</v>
      </c>
      <c r="B20" s="17" t="s">
        <v>205</v>
      </c>
      <c r="C20" s="17" t="s">
        <v>189</v>
      </c>
      <c r="D20" s="17" t="s">
        <v>190</v>
      </c>
      <c r="E20" s="17">
        <v>0.3497</v>
      </c>
      <c r="F20" s="17">
        <v>-0.0213</v>
      </c>
      <c r="G20" s="17">
        <v>0.003</v>
      </c>
      <c r="H20" s="18">
        <v>2.078e-12</v>
      </c>
      <c r="I20" s="8">
        <f t="shared" si="0"/>
        <v>0.0002063472041358</v>
      </c>
      <c r="J20" s="8">
        <v>271040</v>
      </c>
      <c r="K20" s="8">
        <f t="shared" si="1"/>
        <v>50.41</v>
      </c>
    </row>
    <row r="21" ht="15.25" spans="1:11">
      <c r="A21" s="16">
        <v>1545407</v>
      </c>
      <c r="B21" s="17" t="s">
        <v>206</v>
      </c>
      <c r="C21" s="17" t="s">
        <v>186</v>
      </c>
      <c r="D21" s="17" t="s">
        <v>187</v>
      </c>
      <c r="E21" s="17">
        <v>0.0284</v>
      </c>
      <c r="F21" s="17">
        <v>0.1721</v>
      </c>
      <c r="G21" s="17">
        <v>0.0097</v>
      </c>
      <c r="H21" s="18">
        <v>5.524e-71</v>
      </c>
      <c r="I21" s="8">
        <f t="shared" si="0"/>
        <v>0.0016345476384608</v>
      </c>
      <c r="J21" s="8">
        <v>271040</v>
      </c>
      <c r="K21" s="8">
        <f t="shared" si="1"/>
        <v>314.788075247104</v>
      </c>
    </row>
    <row r="22" ht="15.25" spans="1:11">
      <c r="A22" s="16">
        <v>1598222</v>
      </c>
      <c r="B22" s="17" t="s">
        <v>207</v>
      </c>
      <c r="C22" s="17" t="s">
        <v>186</v>
      </c>
      <c r="D22" s="17" t="s">
        <v>187</v>
      </c>
      <c r="E22" s="17">
        <v>0.7318</v>
      </c>
      <c r="F22" s="17">
        <v>0.025</v>
      </c>
      <c r="G22" s="17">
        <v>0.0033</v>
      </c>
      <c r="H22" s="18">
        <v>1.881e-14</v>
      </c>
      <c r="I22" s="8">
        <f t="shared" si="0"/>
        <v>0.00024533595</v>
      </c>
      <c r="J22" s="8">
        <v>271040</v>
      </c>
      <c r="K22" s="8">
        <f t="shared" si="1"/>
        <v>57.3921028466483</v>
      </c>
    </row>
    <row r="23" ht="15.25" spans="1:11">
      <c r="A23" s="16">
        <v>1634261</v>
      </c>
      <c r="B23" s="17" t="s">
        <v>208</v>
      </c>
      <c r="C23" s="17" t="s">
        <v>186</v>
      </c>
      <c r="D23" s="17" t="s">
        <v>190</v>
      </c>
      <c r="E23" s="17">
        <v>0.7288</v>
      </c>
      <c r="F23" s="17">
        <v>-0.0365</v>
      </c>
      <c r="G23" s="17">
        <v>0.0033</v>
      </c>
      <c r="H23" s="18">
        <v>6.082e-29</v>
      </c>
      <c r="I23" s="8">
        <f t="shared" si="0"/>
        <v>0.00052663991712</v>
      </c>
      <c r="J23" s="8">
        <v>271040</v>
      </c>
      <c r="K23" s="8">
        <f t="shared" si="1"/>
        <v>122.337006427916</v>
      </c>
    </row>
    <row r="24" ht="15.25" spans="1:11">
      <c r="A24" s="16">
        <v>1665231</v>
      </c>
      <c r="B24" s="17" t="s">
        <v>209</v>
      </c>
      <c r="C24" s="17" t="s">
        <v>189</v>
      </c>
      <c r="D24" s="17" t="s">
        <v>190</v>
      </c>
      <c r="E24" s="17">
        <v>0.2063</v>
      </c>
      <c r="F24" s="17">
        <v>-0.0235</v>
      </c>
      <c r="G24" s="17">
        <v>0.0036</v>
      </c>
      <c r="H24" s="18">
        <v>4.366e-11</v>
      </c>
      <c r="I24" s="8">
        <f t="shared" si="0"/>
        <v>0.000180851172395</v>
      </c>
      <c r="J24" s="8">
        <v>271040</v>
      </c>
      <c r="K24" s="8">
        <f t="shared" si="1"/>
        <v>42.6118827160494</v>
      </c>
    </row>
    <row r="25" ht="15.25" spans="1:11">
      <c r="A25" s="16">
        <v>1676588</v>
      </c>
      <c r="B25" s="17" t="s">
        <v>210</v>
      </c>
      <c r="C25" s="17" t="s">
        <v>189</v>
      </c>
      <c r="D25" s="17" t="s">
        <v>190</v>
      </c>
      <c r="E25" s="17">
        <v>0.2465</v>
      </c>
      <c r="F25" s="17">
        <v>0.0225</v>
      </c>
      <c r="G25" s="17">
        <v>0.0034</v>
      </c>
      <c r="H25" s="18">
        <v>2.34e-11</v>
      </c>
      <c r="I25" s="8">
        <f t="shared" si="0"/>
        <v>0.000188059471875</v>
      </c>
      <c r="J25" s="8">
        <v>271040</v>
      </c>
      <c r="K25" s="8">
        <f t="shared" si="1"/>
        <v>43.7932525951557</v>
      </c>
    </row>
    <row r="26" ht="15.25" spans="1:11">
      <c r="A26" s="16">
        <v>1688804</v>
      </c>
      <c r="B26" s="17" t="s">
        <v>211</v>
      </c>
      <c r="C26" s="17" t="s">
        <v>186</v>
      </c>
      <c r="D26" s="17" t="s">
        <v>187</v>
      </c>
      <c r="E26" s="17">
        <v>0.5295</v>
      </c>
      <c r="F26" s="17">
        <v>-0.0166</v>
      </c>
      <c r="G26" s="17">
        <v>0.0029</v>
      </c>
      <c r="H26" s="18">
        <v>8.053e-9</v>
      </c>
      <c r="I26" s="8">
        <f t="shared" si="0"/>
        <v>0.00013730038782</v>
      </c>
      <c r="J26" s="8">
        <v>271040</v>
      </c>
      <c r="K26" s="8">
        <f t="shared" si="1"/>
        <v>32.7657550535077</v>
      </c>
    </row>
    <row r="27" ht="15.25" spans="1:11">
      <c r="A27" s="16">
        <v>1718445</v>
      </c>
      <c r="B27" s="17" t="s">
        <v>212</v>
      </c>
      <c r="C27" s="17" t="s">
        <v>186</v>
      </c>
      <c r="D27" s="17" t="s">
        <v>187</v>
      </c>
      <c r="E27" s="17">
        <v>0.2148</v>
      </c>
      <c r="F27" s="17">
        <v>0.034</v>
      </c>
      <c r="G27" s="17">
        <v>0.0035</v>
      </c>
      <c r="H27" s="18">
        <v>7.422e-22</v>
      </c>
      <c r="I27" s="8">
        <f t="shared" si="0"/>
        <v>0.00038994413952</v>
      </c>
      <c r="J27" s="8">
        <v>271040</v>
      </c>
      <c r="K27" s="8">
        <f t="shared" si="1"/>
        <v>94.3673469387755</v>
      </c>
    </row>
    <row r="28" ht="15.25" spans="1:11">
      <c r="A28" s="16">
        <v>1811752</v>
      </c>
      <c r="B28" s="17" t="s">
        <v>213</v>
      </c>
      <c r="C28" s="17" t="s">
        <v>189</v>
      </c>
      <c r="D28" s="17" t="s">
        <v>187</v>
      </c>
      <c r="E28" s="17">
        <v>0.7344</v>
      </c>
      <c r="F28" s="17">
        <v>0.0258</v>
      </c>
      <c r="G28" s="17">
        <v>0.0033</v>
      </c>
      <c r="H28" s="18">
        <v>5.959e-15</v>
      </c>
      <c r="I28" s="8">
        <f t="shared" si="0"/>
        <v>0.0002596750036992</v>
      </c>
      <c r="J28" s="8">
        <v>271040</v>
      </c>
      <c r="K28" s="8">
        <f t="shared" si="1"/>
        <v>61.1239669421488</v>
      </c>
    </row>
    <row r="29" ht="15.25" spans="1:11">
      <c r="A29" s="16">
        <v>1894054</v>
      </c>
      <c r="B29" s="17" t="s">
        <v>214</v>
      </c>
      <c r="C29" s="17" t="s">
        <v>189</v>
      </c>
      <c r="D29" s="17" t="s">
        <v>190</v>
      </c>
      <c r="E29" s="17">
        <v>0.5545</v>
      </c>
      <c r="F29" s="17">
        <v>0.039</v>
      </c>
      <c r="G29" s="17">
        <v>0.0029</v>
      </c>
      <c r="H29" s="18">
        <v>1.198e-40</v>
      </c>
      <c r="I29" s="8">
        <f t="shared" si="0"/>
        <v>0.0007514644995</v>
      </c>
      <c r="J29" s="8">
        <v>271040</v>
      </c>
      <c r="K29" s="8">
        <f t="shared" si="1"/>
        <v>180.856123662307</v>
      </c>
    </row>
    <row r="30" ht="15.25" spans="1:11">
      <c r="A30" s="16">
        <v>1915402</v>
      </c>
      <c r="B30" s="17" t="s">
        <v>215</v>
      </c>
      <c r="C30" s="17" t="s">
        <v>186</v>
      </c>
      <c r="D30" s="17" t="s">
        <v>187</v>
      </c>
      <c r="E30" s="17">
        <v>0.163</v>
      </c>
      <c r="F30" s="17">
        <v>-0.0216</v>
      </c>
      <c r="G30" s="17">
        <v>0.0039</v>
      </c>
      <c r="H30" s="18">
        <v>3.536e-8</v>
      </c>
      <c r="I30" s="8">
        <f t="shared" si="0"/>
        <v>0.00012730649472</v>
      </c>
      <c r="J30" s="8">
        <v>271040</v>
      </c>
      <c r="K30" s="8">
        <f t="shared" si="1"/>
        <v>30.6745562130178</v>
      </c>
    </row>
    <row r="31" ht="15.25" spans="1:11">
      <c r="A31" s="16">
        <v>1952961</v>
      </c>
      <c r="B31" s="17" t="s">
        <v>216</v>
      </c>
      <c r="C31" s="17" t="s">
        <v>189</v>
      </c>
      <c r="D31" s="17" t="s">
        <v>190</v>
      </c>
      <c r="E31" s="17">
        <v>0.6013</v>
      </c>
      <c r="F31" s="17">
        <v>-0.0246</v>
      </c>
      <c r="G31" s="17">
        <v>0.003</v>
      </c>
      <c r="H31" s="18">
        <v>1.725e-16</v>
      </c>
      <c r="I31" s="8">
        <f t="shared" si="0"/>
        <v>0.0002901600713592</v>
      </c>
      <c r="J31" s="8">
        <v>271040</v>
      </c>
      <c r="K31" s="8">
        <f t="shared" si="1"/>
        <v>67.24</v>
      </c>
    </row>
    <row r="32" ht="15.25" spans="1:11">
      <c r="A32" s="16">
        <v>1953229</v>
      </c>
      <c r="B32" s="17" t="s">
        <v>217</v>
      </c>
      <c r="C32" s="17" t="s">
        <v>189</v>
      </c>
      <c r="D32" s="17" t="s">
        <v>190</v>
      </c>
      <c r="E32" s="17">
        <v>0.0362</v>
      </c>
      <c r="F32" s="17">
        <v>-0.1589</v>
      </c>
      <c r="G32" s="17">
        <v>0.0085</v>
      </c>
      <c r="H32" s="18">
        <v>1.109e-78</v>
      </c>
      <c r="I32" s="8">
        <f t="shared" si="0"/>
        <v>0.0017618676544952</v>
      </c>
      <c r="J32" s="8">
        <v>271040</v>
      </c>
      <c r="K32" s="8">
        <f t="shared" si="1"/>
        <v>349.470034602076</v>
      </c>
    </row>
    <row r="33" ht="15.25" spans="1:11">
      <c r="A33" s="16">
        <v>1953873</v>
      </c>
      <c r="B33" s="17" t="s">
        <v>218</v>
      </c>
      <c r="C33" s="17" t="s">
        <v>186</v>
      </c>
      <c r="D33" s="17" t="s">
        <v>187</v>
      </c>
      <c r="E33" s="17">
        <v>0.1249</v>
      </c>
      <c r="F33" s="17">
        <v>0.0254</v>
      </c>
      <c r="G33" s="17">
        <v>0.0044</v>
      </c>
      <c r="H33" s="18">
        <v>7.481e-9</v>
      </c>
      <c r="I33" s="8">
        <f t="shared" si="0"/>
        <v>0.0001410319630968</v>
      </c>
      <c r="J33" s="8">
        <v>271040</v>
      </c>
      <c r="K33" s="8">
        <f t="shared" si="1"/>
        <v>33.3243801652893</v>
      </c>
    </row>
    <row r="34" ht="15.25" spans="1:11">
      <c r="A34" s="16">
        <v>2094596</v>
      </c>
      <c r="B34" s="17" t="s">
        <v>219</v>
      </c>
      <c r="C34" s="17" t="s">
        <v>190</v>
      </c>
      <c r="D34" s="17" t="s">
        <v>187</v>
      </c>
      <c r="E34" s="17">
        <v>0.9137</v>
      </c>
      <c r="F34" s="17">
        <v>-0.0672</v>
      </c>
      <c r="G34" s="17">
        <v>0.0052</v>
      </c>
      <c r="H34" s="18">
        <v>1.467e-38</v>
      </c>
      <c r="I34" s="8">
        <f t="shared" si="0"/>
        <v>0.0007121688311808</v>
      </c>
      <c r="J34" s="8">
        <v>271040</v>
      </c>
      <c r="K34" s="8">
        <f t="shared" si="1"/>
        <v>167.005917159763</v>
      </c>
    </row>
    <row r="35" ht="15.25" spans="1:11">
      <c r="A35" s="16">
        <v>2095376</v>
      </c>
      <c r="B35" s="17" t="s">
        <v>220</v>
      </c>
      <c r="C35" s="17" t="s">
        <v>190</v>
      </c>
      <c r="D35" s="17" t="s">
        <v>187</v>
      </c>
      <c r="E35" s="17">
        <v>0.5365</v>
      </c>
      <c r="F35" s="17">
        <v>-0.0485</v>
      </c>
      <c r="G35" s="17">
        <v>0.0029</v>
      </c>
      <c r="H35" s="18">
        <v>1.583e-62</v>
      </c>
      <c r="I35" s="8">
        <f t="shared" si="0"/>
        <v>0.001169857429875</v>
      </c>
      <c r="J35" s="8">
        <v>271040</v>
      </c>
      <c r="K35" s="8">
        <f t="shared" si="1"/>
        <v>279.696789536266</v>
      </c>
    </row>
    <row r="36" ht="15.25" spans="1:11">
      <c r="A36" s="16">
        <v>2095671</v>
      </c>
      <c r="B36" s="17" t="s">
        <v>221</v>
      </c>
      <c r="C36" s="17" t="s">
        <v>189</v>
      </c>
      <c r="D36" s="17" t="s">
        <v>190</v>
      </c>
      <c r="E36" s="17">
        <v>0.0904</v>
      </c>
      <c r="F36" s="17">
        <v>-0.0392</v>
      </c>
      <c r="G36" s="17">
        <v>0.0051</v>
      </c>
      <c r="H36" s="18">
        <v>1.321e-14</v>
      </c>
      <c r="I36" s="8">
        <f t="shared" ref="I36:I67" si="2">2*F36^2*E36*(1-E36)</f>
        <v>0.0002527091761152</v>
      </c>
      <c r="J36" s="8">
        <v>271040</v>
      </c>
      <c r="K36" s="8">
        <f t="shared" ref="K36:K67" si="3">F36*F36/(G36*G36)</f>
        <v>59.0788158400615</v>
      </c>
    </row>
    <row r="37" ht="15.25" spans="1:11">
      <c r="A37" s="16">
        <v>2109878</v>
      </c>
      <c r="B37" s="17" t="s">
        <v>222</v>
      </c>
      <c r="C37" s="17" t="s">
        <v>189</v>
      </c>
      <c r="D37" s="17" t="s">
        <v>190</v>
      </c>
      <c r="E37" s="17">
        <v>0.0243</v>
      </c>
      <c r="F37" s="17">
        <v>0.0619</v>
      </c>
      <c r="G37" s="17">
        <v>0.0102</v>
      </c>
      <c r="H37" s="18">
        <v>1.17e-9</v>
      </c>
      <c r="I37" s="8">
        <f t="shared" si="2"/>
        <v>0.0001816911912222</v>
      </c>
      <c r="J37" s="8">
        <v>271040</v>
      </c>
      <c r="K37" s="8">
        <f t="shared" si="3"/>
        <v>36.8282391387928</v>
      </c>
    </row>
    <row r="38" ht="15.25" spans="1:11">
      <c r="A38" s="16">
        <v>2131020</v>
      </c>
      <c r="B38" s="17" t="s">
        <v>223</v>
      </c>
      <c r="C38" s="17" t="s">
        <v>186</v>
      </c>
      <c r="D38" s="17" t="s">
        <v>187</v>
      </c>
      <c r="E38" s="17">
        <v>0.934</v>
      </c>
      <c r="F38" s="17">
        <v>-0.0332</v>
      </c>
      <c r="G38" s="17">
        <v>0.0059</v>
      </c>
      <c r="H38" s="18">
        <v>1.509e-8</v>
      </c>
      <c r="I38" s="8">
        <f t="shared" si="2"/>
        <v>0.00013589296512</v>
      </c>
      <c r="J38" s="8">
        <v>271040</v>
      </c>
      <c r="K38" s="8">
        <f t="shared" si="3"/>
        <v>31.6644642344154</v>
      </c>
    </row>
    <row r="39" ht="15.25" spans="1:11">
      <c r="A39" s="16">
        <v>2134557</v>
      </c>
      <c r="B39" s="17" t="s">
        <v>224</v>
      </c>
      <c r="C39" s="17" t="s">
        <v>189</v>
      </c>
      <c r="D39" s="17" t="s">
        <v>190</v>
      </c>
      <c r="E39" s="17">
        <v>0.7996</v>
      </c>
      <c r="F39" s="17">
        <v>-0.0741</v>
      </c>
      <c r="G39" s="17">
        <v>0.0036</v>
      </c>
      <c r="H39" s="18">
        <v>1.35e-92</v>
      </c>
      <c r="I39" s="8">
        <f t="shared" si="2"/>
        <v>0.0017596930317408</v>
      </c>
      <c r="J39" s="8">
        <v>271040</v>
      </c>
      <c r="K39" s="8">
        <f t="shared" si="3"/>
        <v>423.673611111111</v>
      </c>
    </row>
    <row r="40" ht="15.25" spans="1:11">
      <c r="A40" s="16">
        <v>2169979</v>
      </c>
      <c r="B40" s="17" t="s">
        <v>225</v>
      </c>
      <c r="C40" s="17" t="s">
        <v>186</v>
      </c>
      <c r="D40" s="17" t="s">
        <v>187</v>
      </c>
      <c r="E40" s="17">
        <v>0.6838</v>
      </c>
      <c r="F40" s="17">
        <v>0.036</v>
      </c>
      <c r="G40" s="17">
        <v>0.0031</v>
      </c>
      <c r="H40" s="18">
        <v>1.153e-30</v>
      </c>
      <c r="I40" s="8">
        <f t="shared" si="2"/>
        <v>0.00056043591552</v>
      </c>
      <c r="J40" s="8">
        <v>271040</v>
      </c>
      <c r="K40" s="8">
        <f t="shared" si="3"/>
        <v>134.859521331946</v>
      </c>
    </row>
    <row r="41" ht="15.25" spans="1:11">
      <c r="A41" s="16">
        <v>2210253</v>
      </c>
      <c r="B41" s="17" t="s">
        <v>226</v>
      </c>
      <c r="C41" s="17" t="s">
        <v>189</v>
      </c>
      <c r="D41" s="17" t="s">
        <v>190</v>
      </c>
      <c r="E41" s="17">
        <v>0.0627</v>
      </c>
      <c r="F41" s="17">
        <v>0.044</v>
      </c>
      <c r="G41" s="17">
        <v>0.0062</v>
      </c>
      <c r="H41" s="18">
        <v>9.052e-13</v>
      </c>
      <c r="I41" s="8">
        <f t="shared" si="2"/>
        <v>0.00022755244512</v>
      </c>
      <c r="J41" s="8">
        <v>271040</v>
      </c>
      <c r="K41" s="8">
        <f t="shared" si="3"/>
        <v>50.3642039542144</v>
      </c>
    </row>
    <row r="42" ht="15.25" spans="1:11">
      <c r="A42" s="16">
        <v>2216064</v>
      </c>
      <c r="B42" s="17" t="s">
        <v>227</v>
      </c>
      <c r="C42" s="17" t="s">
        <v>189</v>
      </c>
      <c r="D42" s="17" t="s">
        <v>190</v>
      </c>
      <c r="E42" s="17">
        <v>0.464</v>
      </c>
      <c r="F42" s="17">
        <v>0.0185</v>
      </c>
      <c r="G42" s="17">
        <v>0.0029</v>
      </c>
      <c r="H42" s="18">
        <v>2.943e-10</v>
      </c>
      <c r="I42" s="8">
        <f t="shared" si="2"/>
        <v>0.000170237888</v>
      </c>
      <c r="J42" s="8">
        <v>271040</v>
      </c>
      <c r="K42" s="8">
        <f t="shared" si="3"/>
        <v>40.6956004756243</v>
      </c>
    </row>
    <row r="43" ht="15.25" spans="1:11">
      <c r="A43" s="16">
        <v>2225755</v>
      </c>
      <c r="B43" s="17" t="s">
        <v>228</v>
      </c>
      <c r="C43" s="17" t="s">
        <v>186</v>
      </c>
      <c r="D43" s="17" t="s">
        <v>187</v>
      </c>
      <c r="E43" s="17">
        <v>0.5499</v>
      </c>
      <c r="F43" s="17">
        <v>0.0256</v>
      </c>
      <c r="G43" s="17">
        <v>0.0029</v>
      </c>
      <c r="H43" s="18">
        <v>9.713e-19</v>
      </c>
      <c r="I43" s="8">
        <f t="shared" si="2"/>
        <v>0.0003244162940928</v>
      </c>
      <c r="J43" s="8">
        <v>271040</v>
      </c>
      <c r="K43" s="8">
        <f t="shared" si="3"/>
        <v>77.9262782401903</v>
      </c>
    </row>
    <row r="44" ht="15.25" spans="1:11">
      <c r="A44" s="16">
        <v>2247363</v>
      </c>
      <c r="B44" s="17" t="s">
        <v>229</v>
      </c>
      <c r="C44" s="17" t="s">
        <v>189</v>
      </c>
      <c r="D44" s="17" t="s">
        <v>190</v>
      </c>
      <c r="E44" s="17">
        <v>0.7483</v>
      </c>
      <c r="F44" s="17">
        <v>0.0609</v>
      </c>
      <c r="G44" s="17">
        <v>0.0033</v>
      </c>
      <c r="H44" s="18">
        <v>7.59e-75</v>
      </c>
      <c r="I44" s="8">
        <f t="shared" si="2"/>
        <v>0.0013970872900782</v>
      </c>
      <c r="J44" s="8">
        <v>271040</v>
      </c>
      <c r="K44" s="8">
        <f t="shared" si="3"/>
        <v>340.570247933884</v>
      </c>
    </row>
    <row r="45" ht="15.25" spans="1:11">
      <c r="A45" s="16">
        <v>2298722</v>
      </c>
      <c r="B45" s="17" t="s">
        <v>230</v>
      </c>
      <c r="C45" s="17" t="s">
        <v>186</v>
      </c>
      <c r="D45" s="17" t="s">
        <v>187</v>
      </c>
      <c r="E45" s="17">
        <v>0.263</v>
      </c>
      <c r="F45" s="17">
        <v>-0.0198</v>
      </c>
      <c r="G45" s="17">
        <v>0.0033</v>
      </c>
      <c r="H45" s="18">
        <v>2.076e-9</v>
      </c>
      <c r="I45" s="8">
        <f t="shared" si="2"/>
        <v>0.00015197901048</v>
      </c>
      <c r="J45" s="8">
        <v>271040</v>
      </c>
      <c r="K45" s="8">
        <f t="shared" si="3"/>
        <v>36</v>
      </c>
    </row>
    <row r="46" ht="15.25" spans="1:11">
      <c r="A46" s="16">
        <v>2368531</v>
      </c>
      <c r="B46" s="17" t="s">
        <v>231</v>
      </c>
      <c r="C46" s="17" t="s">
        <v>190</v>
      </c>
      <c r="D46" s="17" t="s">
        <v>187</v>
      </c>
      <c r="E46" s="17">
        <v>0.6791</v>
      </c>
      <c r="F46" s="17">
        <v>0.049</v>
      </c>
      <c r="G46" s="17">
        <v>0.0031</v>
      </c>
      <c r="H46" s="18">
        <v>6.558e-57</v>
      </c>
      <c r="I46" s="8">
        <f t="shared" si="2"/>
        <v>0.00104646715838</v>
      </c>
      <c r="J46" s="8">
        <v>271040</v>
      </c>
      <c r="K46" s="8">
        <f t="shared" si="3"/>
        <v>249.843912591051</v>
      </c>
    </row>
    <row r="47" ht="15.25" spans="1:11">
      <c r="A47" s="16">
        <v>2431752</v>
      </c>
      <c r="B47" s="17" t="s">
        <v>232</v>
      </c>
      <c r="C47" s="17" t="s">
        <v>186</v>
      </c>
      <c r="D47" s="17" t="s">
        <v>187</v>
      </c>
      <c r="E47" s="17">
        <v>0.5663</v>
      </c>
      <c r="F47" s="17">
        <v>-0.0321</v>
      </c>
      <c r="G47" s="17">
        <v>0.003</v>
      </c>
      <c r="H47" s="18">
        <v>1.534e-27</v>
      </c>
      <c r="I47" s="8">
        <f t="shared" si="2"/>
        <v>0.0005061462741342</v>
      </c>
      <c r="J47" s="8">
        <v>271040</v>
      </c>
      <c r="K47" s="8">
        <f t="shared" si="3"/>
        <v>114.49</v>
      </c>
    </row>
    <row r="48" ht="15.25" spans="1:11">
      <c r="A48" s="16">
        <v>2436054</v>
      </c>
      <c r="B48" s="17" t="s">
        <v>233</v>
      </c>
      <c r="C48" s="17" t="s">
        <v>186</v>
      </c>
      <c r="D48" s="17" t="s">
        <v>187</v>
      </c>
      <c r="E48" s="17">
        <v>0.056</v>
      </c>
      <c r="F48" s="17">
        <v>-0.1447</v>
      </c>
      <c r="G48" s="17">
        <v>0.0069</v>
      </c>
      <c r="H48" s="18">
        <v>6.89e-98</v>
      </c>
      <c r="I48" s="8">
        <f t="shared" si="2"/>
        <v>0.00221374237952</v>
      </c>
      <c r="J48" s="8">
        <v>271040</v>
      </c>
      <c r="K48" s="8">
        <f t="shared" si="3"/>
        <v>439.783448855282</v>
      </c>
    </row>
    <row r="49" ht="15.25" spans="1:11">
      <c r="A49" s="16">
        <v>2455136</v>
      </c>
      <c r="B49" s="17" t="s">
        <v>234</v>
      </c>
      <c r="C49" s="17" t="s">
        <v>186</v>
      </c>
      <c r="D49" s="17" t="s">
        <v>187</v>
      </c>
      <c r="E49" s="17">
        <v>0.0916</v>
      </c>
      <c r="F49" s="17">
        <v>0.0377</v>
      </c>
      <c r="G49" s="17">
        <v>0.0051</v>
      </c>
      <c r="H49" s="18">
        <v>9.037e-14</v>
      </c>
      <c r="I49" s="8">
        <f t="shared" si="2"/>
        <v>0.0002365294899552</v>
      </c>
      <c r="J49" s="8">
        <v>271040</v>
      </c>
      <c r="K49" s="8">
        <f t="shared" si="3"/>
        <v>54.6439830834294</v>
      </c>
    </row>
    <row r="50" ht="15.25" spans="1:11">
      <c r="A50" s="16">
        <v>2474218</v>
      </c>
      <c r="B50" s="17" t="s">
        <v>235</v>
      </c>
      <c r="C50" s="17" t="s">
        <v>186</v>
      </c>
      <c r="D50" s="17" t="s">
        <v>187</v>
      </c>
      <c r="E50" s="17">
        <v>0.6059</v>
      </c>
      <c r="F50" s="17">
        <v>0.0162</v>
      </c>
      <c r="G50" s="17">
        <v>0.003</v>
      </c>
      <c r="H50" s="18">
        <v>4.961e-8</v>
      </c>
      <c r="I50" s="8">
        <f t="shared" si="2"/>
        <v>0.0001253335705272</v>
      </c>
      <c r="J50" s="8">
        <v>271040</v>
      </c>
      <c r="K50" s="8">
        <f t="shared" si="3"/>
        <v>29.16</v>
      </c>
    </row>
    <row r="51" ht="15.25" spans="1:11">
      <c r="A51" s="16">
        <v>2485190</v>
      </c>
      <c r="B51" s="17" t="s">
        <v>236</v>
      </c>
      <c r="C51" s="17" t="s">
        <v>186</v>
      </c>
      <c r="D51" s="17" t="s">
        <v>187</v>
      </c>
      <c r="E51" s="17">
        <v>0.1788</v>
      </c>
      <c r="F51" s="17">
        <v>0.0434</v>
      </c>
      <c r="G51" s="17">
        <v>0.0039</v>
      </c>
      <c r="H51" s="18">
        <v>2.553e-29</v>
      </c>
      <c r="I51" s="8">
        <f t="shared" si="2"/>
        <v>0.0005531283391872</v>
      </c>
      <c r="J51" s="8">
        <v>271040</v>
      </c>
      <c r="K51" s="8">
        <f t="shared" si="3"/>
        <v>123.836949375411</v>
      </c>
    </row>
    <row r="52" ht="15.25" spans="1:11">
      <c r="A52" s="16">
        <v>2486283</v>
      </c>
      <c r="B52" s="17" t="s">
        <v>237</v>
      </c>
      <c r="C52" s="17" t="s">
        <v>186</v>
      </c>
      <c r="D52" s="17" t="s">
        <v>187</v>
      </c>
      <c r="E52" s="17">
        <v>0.8726</v>
      </c>
      <c r="F52" s="17">
        <v>-0.0324</v>
      </c>
      <c r="G52" s="17">
        <v>0.0043</v>
      </c>
      <c r="H52" s="18">
        <v>7.535e-14</v>
      </c>
      <c r="I52" s="8">
        <f t="shared" si="2"/>
        <v>0.0002334020427648</v>
      </c>
      <c r="J52" s="8">
        <v>271040</v>
      </c>
      <c r="K52" s="8">
        <f t="shared" si="3"/>
        <v>56.7744726879394</v>
      </c>
    </row>
    <row r="53" ht="15.25" spans="1:11">
      <c r="A53" s="16">
        <v>2613388</v>
      </c>
      <c r="B53" s="17" t="s">
        <v>238</v>
      </c>
      <c r="C53" s="17" t="s">
        <v>186</v>
      </c>
      <c r="D53" s="17" t="s">
        <v>187</v>
      </c>
      <c r="E53" s="17">
        <v>0.6747</v>
      </c>
      <c r="F53" s="17">
        <v>0.0923</v>
      </c>
      <c r="G53" s="17">
        <v>0.0031</v>
      </c>
      <c r="H53" s="18">
        <v>3.03e-199</v>
      </c>
      <c r="I53" s="8">
        <f t="shared" si="2"/>
        <v>0.0037396260049278</v>
      </c>
      <c r="J53" s="8">
        <v>271040</v>
      </c>
      <c r="K53" s="8">
        <f t="shared" si="3"/>
        <v>886.502601456816</v>
      </c>
    </row>
    <row r="54" ht="15.25" spans="1:11">
      <c r="A54" s="16">
        <v>2614161</v>
      </c>
      <c r="B54" s="17" t="s">
        <v>239</v>
      </c>
      <c r="C54" s="17" t="s">
        <v>186</v>
      </c>
      <c r="D54" s="17" t="s">
        <v>187</v>
      </c>
      <c r="E54" s="17">
        <v>0.8914</v>
      </c>
      <c r="F54" s="17">
        <v>-0.0344</v>
      </c>
      <c r="G54" s="17">
        <v>0.005</v>
      </c>
      <c r="H54" s="18">
        <v>7.935e-12</v>
      </c>
      <c r="I54" s="8">
        <f t="shared" si="2"/>
        <v>0.0002291127909888</v>
      </c>
      <c r="J54" s="8">
        <v>271040</v>
      </c>
      <c r="K54" s="8">
        <f t="shared" si="3"/>
        <v>47.3344</v>
      </c>
    </row>
    <row r="55" ht="15.25" spans="1:11">
      <c r="A55" s="16">
        <v>2625254</v>
      </c>
      <c r="B55" s="17" t="s">
        <v>240</v>
      </c>
      <c r="C55" s="17" t="s">
        <v>186</v>
      </c>
      <c r="D55" s="17" t="s">
        <v>187</v>
      </c>
      <c r="E55" s="17">
        <v>0.5306</v>
      </c>
      <c r="F55" s="17">
        <v>-0.0317</v>
      </c>
      <c r="G55" s="17">
        <v>0.0029</v>
      </c>
      <c r="H55" s="18">
        <v>1.247e-27</v>
      </c>
      <c r="I55" s="8">
        <f t="shared" si="2"/>
        <v>0.0005005631223992</v>
      </c>
      <c r="J55" s="8">
        <v>271040</v>
      </c>
      <c r="K55" s="8">
        <f t="shared" si="3"/>
        <v>119.487514863258</v>
      </c>
    </row>
    <row r="56" ht="15.25" spans="1:11">
      <c r="A56" s="16">
        <v>2777796</v>
      </c>
      <c r="B56" s="17" t="s">
        <v>241</v>
      </c>
      <c r="C56" s="17" t="s">
        <v>189</v>
      </c>
      <c r="D56" s="17" t="s">
        <v>190</v>
      </c>
      <c r="E56" s="17">
        <v>0.2025</v>
      </c>
      <c r="F56" s="17">
        <v>0.0403</v>
      </c>
      <c r="G56" s="17">
        <v>0.0036</v>
      </c>
      <c r="H56" s="18">
        <v>4.993e-29</v>
      </c>
      <c r="I56" s="8">
        <f t="shared" si="2"/>
        <v>0.000524560768875</v>
      </c>
      <c r="J56" s="8">
        <v>271040</v>
      </c>
      <c r="K56" s="8">
        <f t="shared" si="3"/>
        <v>125.315586419753</v>
      </c>
    </row>
    <row r="57" ht="15.25" spans="1:11">
      <c r="A57" s="16">
        <v>2785809</v>
      </c>
      <c r="B57" s="17" t="s">
        <v>242</v>
      </c>
      <c r="C57" s="17" t="s">
        <v>189</v>
      </c>
      <c r="D57" s="17" t="s">
        <v>190</v>
      </c>
      <c r="E57" s="17">
        <v>0.3795</v>
      </c>
      <c r="F57" s="17">
        <v>0.0248</v>
      </c>
      <c r="G57" s="17">
        <v>0.003</v>
      </c>
      <c r="H57" s="18">
        <v>4.558e-17</v>
      </c>
      <c r="I57" s="8">
        <f t="shared" si="2"/>
        <v>0.00028965893088</v>
      </c>
      <c r="J57" s="8">
        <v>271040</v>
      </c>
      <c r="K57" s="8">
        <f t="shared" si="3"/>
        <v>68.3377777777778</v>
      </c>
    </row>
    <row r="58" ht="15.25" spans="1:11">
      <c r="A58" s="16">
        <v>2821581</v>
      </c>
      <c r="B58" s="17" t="s">
        <v>243</v>
      </c>
      <c r="C58" s="17" t="s">
        <v>189</v>
      </c>
      <c r="D58" s="17" t="s">
        <v>190</v>
      </c>
      <c r="E58" s="17">
        <v>0.0444</v>
      </c>
      <c r="F58" s="17">
        <v>-0.0837</v>
      </c>
      <c r="G58" s="17">
        <v>0.0074</v>
      </c>
      <c r="H58" s="18">
        <v>9.309e-30</v>
      </c>
      <c r="I58" s="8">
        <f t="shared" si="2"/>
        <v>0.0005944837979232</v>
      </c>
      <c r="J58" s="8">
        <v>271040</v>
      </c>
      <c r="K58" s="8">
        <f t="shared" si="3"/>
        <v>127.934441197955</v>
      </c>
    </row>
    <row r="59" ht="15.25" spans="1:11">
      <c r="A59" s="16">
        <v>2835660</v>
      </c>
      <c r="B59" s="17" t="s">
        <v>244</v>
      </c>
      <c r="C59" s="17" t="s">
        <v>186</v>
      </c>
      <c r="D59" s="17" t="s">
        <v>187</v>
      </c>
      <c r="E59" s="17">
        <v>0.9292</v>
      </c>
      <c r="F59" s="17">
        <v>0.0472</v>
      </c>
      <c r="G59" s="17">
        <v>0.0056</v>
      </c>
      <c r="H59" s="18">
        <v>5.197e-17</v>
      </c>
      <c r="I59" s="8">
        <f t="shared" si="2"/>
        <v>0.0002931274242048</v>
      </c>
      <c r="J59" s="8">
        <v>271040</v>
      </c>
      <c r="K59" s="8">
        <f t="shared" si="3"/>
        <v>71.0408163265306</v>
      </c>
    </row>
    <row r="60" ht="15.25" spans="1:11">
      <c r="A60" s="16">
        <v>2841146</v>
      </c>
      <c r="B60" s="17" t="s">
        <v>245</v>
      </c>
      <c r="C60" s="17" t="s">
        <v>186</v>
      </c>
      <c r="D60" s="17" t="s">
        <v>190</v>
      </c>
      <c r="E60" s="17">
        <v>0.7036</v>
      </c>
      <c r="F60" s="17">
        <v>0.0184</v>
      </c>
      <c r="G60" s="17">
        <v>0.0032</v>
      </c>
      <c r="H60" s="18">
        <v>7.3e-9</v>
      </c>
      <c r="I60" s="8">
        <f t="shared" si="2"/>
        <v>0.0001412113717248</v>
      </c>
      <c r="J60" s="8">
        <v>271040</v>
      </c>
      <c r="K60" s="8">
        <f t="shared" si="3"/>
        <v>33.0625</v>
      </c>
    </row>
    <row r="61" ht="15.25" spans="1:11">
      <c r="A61" s="16">
        <v>2856216</v>
      </c>
      <c r="B61" s="17" t="s">
        <v>246</v>
      </c>
      <c r="C61" s="17" t="s">
        <v>186</v>
      </c>
      <c r="D61" s="17" t="s">
        <v>187</v>
      </c>
      <c r="E61" s="17">
        <v>0.5406</v>
      </c>
      <c r="F61" s="17">
        <v>-0.043</v>
      </c>
      <c r="G61" s="17">
        <v>0.0029</v>
      </c>
      <c r="H61" s="18">
        <v>9.413e-50</v>
      </c>
      <c r="I61" s="8">
        <f t="shared" si="2"/>
        <v>0.00091840436472</v>
      </c>
      <c r="J61" s="8">
        <v>271040</v>
      </c>
      <c r="K61" s="8">
        <f t="shared" si="3"/>
        <v>219.857312722949</v>
      </c>
    </row>
    <row r="62" ht="15.25" spans="1:11">
      <c r="A62" s="16">
        <v>2857099</v>
      </c>
      <c r="B62" s="17" t="s">
        <v>247</v>
      </c>
      <c r="C62" s="17" t="s">
        <v>189</v>
      </c>
      <c r="D62" s="17" t="s">
        <v>190</v>
      </c>
      <c r="E62" s="17">
        <v>0.4692</v>
      </c>
      <c r="F62" s="17">
        <v>0.0407</v>
      </c>
      <c r="G62" s="17">
        <v>0.0029</v>
      </c>
      <c r="H62" s="18">
        <v>3.566e-45</v>
      </c>
      <c r="I62" s="8">
        <f t="shared" si="2"/>
        <v>0.0008251021746528</v>
      </c>
      <c r="J62" s="8">
        <v>271040</v>
      </c>
      <c r="K62" s="8">
        <f t="shared" si="3"/>
        <v>196.966706302021</v>
      </c>
    </row>
    <row r="63" ht="15.25" spans="1:11">
      <c r="A63" s="16">
        <v>2930523</v>
      </c>
      <c r="B63" s="17" t="s">
        <v>248</v>
      </c>
      <c r="C63" s="17" t="s">
        <v>189</v>
      </c>
      <c r="D63" s="17" t="s">
        <v>190</v>
      </c>
      <c r="E63" s="17">
        <v>0.1678</v>
      </c>
      <c r="F63" s="17">
        <v>0.0259</v>
      </c>
      <c r="G63" s="17">
        <v>0.0039</v>
      </c>
      <c r="H63" s="18">
        <v>4.235e-11</v>
      </c>
      <c r="I63" s="8">
        <f t="shared" si="2"/>
        <v>0.0001873480563192</v>
      </c>
      <c r="J63" s="8">
        <v>271040</v>
      </c>
      <c r="K63" s="8">
        <f t="shared" si="3"/>
        <v>44.10322156476</v>
      </c>
    </row>
    <row r="64" ht="15.25" spans="1:11">
      <c r="A64" s="16">
        <v>3069083</v>
      </c>
      <c r="B64" s="17" t="s">
        <v>249</v>
      </c>
      <c r="C64" s="17" t="s">
        <v>186</v>
      </c>
      <c r="D64" s="17" t="s">
        <v>187</v>
      </c>
      <c r="E64" s="17">
        <v>0.5543</v>
      </c>
      <c r="F64" s="17">
        <v>0.0309</v>
      </c>
      <c r="G64" s="17">
        <v>0.0029</v>
      </c>
      <c r="H64" s="18">
        <v>2.222e-26</v>
      </c>
      <c r="I64" s="8">
        <f t="shared" si="2"/>
        <v>0.0004717745045262</v>
      </c>
      <c r="J64" s="8">
        <v>271040</v>
      </c>
      <c r="K64" s="8">
        <f t="shared" si="3"/>
        <v>113.532699167658</v>
      </c>
    </row>
    <row r="65" ht="15.25" spans="1:11">
      <c r="A65" s="16">
        <v>3245189</v>
      </c>
      <c r="B65" s="17" t="s">
        <v>250</v>
      </c>
      <c r="C65" s="17" t="s">
        <v>186</v>
      </c>
      <c r="D65" s="17" t="s">
        <v>190</v>
      </c>
      <c r="E65" s="17">
        <v>0.5794</v>
      </c>
      <c r="F65" s="17">
        <v>0.0212</v>
      </c>
      <c r="G65" s="17">
        <v>0.0029</v>
      </c>
      <c r="H65" s="18">
        <v>5.307e-13</v>
      </c>
      <c r="I65" s="8">
        <f t="shared" si="2"/>
        <v>0.0002190531368832</v>
      </c>
      <c r="J65" s="8">
        <v>271040</v>
      </c>
      <c r="K65" s="8">
        <f t="shared" si="3"/>
        <v>53.4411414982164</v>
      </c>
    </row>
    <row r="66" ht="15.25" spans="1:11">
      <c r="A66" s="16">
        <v>3291324</v>
      </c>
      <c r="B66" s="17" t="s">
        <v>251</v>
      </c>
      <c r="C66" s="17" t="s">
        <v>189</v>
      </c>
      <c r="D66" s="17" t="s">
        <v>190</v>
      </c>
      <c r="E66" s="17">
        <v>0.7431</v>
      </c>
      <c r="F66" s="17">
        <v>-0.0201</v>
      </c>
      <c r="G66" s="17">
        <v>0.0034</v>
      </c>
      <c r="H66" s="18">
        <v>2.917e-9</v>
      </c>
      <c r="I66" s="8">
        <f t="shared" si="2"/>
        <v>0.0001542529491678</v>
      </c>
      <c r="J66" s="8">
        <v>271040</v>
      </c>
      <c r="K66" s="8">
        <f t="shared" si="3"/>
        <v>34.9489619377163</v>
      </c>
    </row>
    <row r="67" ht="15.25" spans="1:11">
      <c r="A67" s="16">
        <v>3317994</v>
      </c>
      <c r="B67" s="17" t="s">
        <v>252</v>
      </c>
      <c r="C67" s="17" t="s">
        <v>189</v>
      </c>
      <c r="D67" s="17" t="s">
        <v>187</v>
      </c>
      <c r="E67" s="17">
        <v>0.3598</v>
      </c>
      <c r="F67" s="17">
        <v>-0.0198</v>
      </c>
      <c r="G67" s="17">
        <v>0.0031</v>
      </c>
      <c r="H67" s="18">
        <v>1.29e-10</v>
      </c>
      <c r="I67" s="8">
        <f t="shared" si="2"/>
        <v>0.0001806080921568</v>
      </c>
      <c r="J67" s="8">
        <v>271040</v>
      </c>
      <c r="K67" s="8">
        <f t="shared" si="3"/>
        <v>40.7950052029136</v>
      </c>
    </row>
    <row r="68" ht="15.25" spans="1:11">
      <c r="A68" s="16">
        <v>3332154</v>
      </c>
      <c r="B68" s="17" t="s">
        <v>253</v>
      </c>
      <c r="C68" s="17" t="s">
        <v>189</v>
      </c>
      <c r="D68" s="17" t="s">
        <v>190</v>
      </c>
      <c r="E68" s="17">
        <v>0.392</v>
      </c>
      <c r="F68" s="17">
        <v>-0.0236</v>
      </c>
      <c r="G68" s="17">
        <v>0.0031</v>
      </c>
      <c r="H68" s="18">
        <v>1.363e-14</v>
      </c>
      <c r="I68" s="8">
        <f t="shared" ref="I68:I99" si="4">2*F68^2*E68*(1-E68)</f>
        <v>0.00026548723712</v>
      </c>
      <c r="J68" s="8">
        <v>271040</v>
      </c>
      <c r="K68" s="8">
        <f t="shared" ref="K68:K99" si="5">F68*F68/(G68*G68)</f>
        <v>57.9562955254943</v>
      </c>
    </row>
    <row r="69" ht="15.25" spans="1:11">
      <c r="A69" s="16">
        <v>3354157</v>
      </c>
      <c r="B69" s="17" t="s">
        <v>254</v>
      </c>
      <c r="C69" s="17" t="s">
        <v>186</v>
      </c>
      <c r="D69" s="17" t="s">
        <v>187</v>
      </c>
      <c r="E69" s="17">
        <v>0.4062</v>
      </c>
      <c r="F69" s="17">
        <v>-0.0584</v>
      </c>
      <c r="G69" s="17">
        <v>0.003</v>
      </c>
      <c r="H69" s="18">
        <v>3.201e-87</v>
      </c>
      <c r="I69" s="8">
        <f t="shared" si="4"/>
        <v>0.0016452647849472</v>
      </c>
      <c r="J69" s="8">
        <v>271040</v>
      </c>
      <c r="K69" s="8">
        <f t="shared" si="5"/>
        <v>378.951111111111</v>
      </c>
    </row>
    <row r="70" ht="15.25" spans="1:11">
      <c r="A70" s="16">
        <v>3354222</v>
      </c>
      <c r="B70" s="17" t="s">
        <v>255</v>
      </c>
      <c r="C70" s="17" t="s">
        <v>189</v>
      </c>
      <c r="D70" s="17" t="s">
        <v>187</v>
      </c>
      <c r="E70" s="17">
        <v>0.2627</v>
      </c>
      <c r="F70" s="17">
        <v>-0.0231</v>
      </c>
      <c r="G70" s="17">
        <v>0.0033</v>
      </c>
      <c r="H70" s="18">
        <v>3.625e-12</v>
      </c>
      <c r="I70" s="8">
        <f t="shared" si="4"/>
        <v>0.0002067084650862</v>
      </c>
      <c r="J70" s="8">
        <v>271040</v>
      </c>
      <c r="K70" s="8">
        <f t="shared" si="5"/>
        <v>49</v>
      </c>
    </row>
    <row r="71" ht="15.25" spans="1:11">
      <c r="A71" s="16">
        <v>3361435</v>
      </c>
      <c r="B71" s="17" t="s">
        <v>256</v>
      </c>
      <c r="C71" s="17" t="s">
        <v>186</v>
      </c>
      <c r="D71" s="17" t="s">
        <v>187</v>
      </c>
      <c r="E71" s="17">
        <v>0.7565</v>
      </c>
      <c r="F71" s="17">
        <v>-0.0247</v>
      </c>
      <c r="G71" s="17">
        <v>0.0035</v>
      </c>
      <c r="H71" s="18">
        <v>1.86e-12</v>
      </c>
      <c r="I71" s="8">
        <f t="shared" si="4"/>
        <v>0.000224766612395</v>
      </c>
      <c r="J71" s="8">
        <v>271040</v>
      </c>
      <c r="K71" s="8">
        <f t="shared" si="5"/>
        <v>49.8032653061224</v>
      </c>
    </row>
    <row r="72" ht="15.25" spans="1:11">
      <c r="A72" s="16">
        <v>3415322</v>
      </c>
      <c r="B72" s="17" t="s">
        <v>257</v>
      </c>
      <c r="C72" s="17" t="s">
        <v>186</v>
      </c>
      <c r="D72" s="17" t="s">
        <v>187</v>
      </c>
      <c r="E72" s="17">
        <v>0.2193</v>
      </c>
      <c r="F72" s="17">
        <v>-0.0652</v>
      </c>
      <c r="G72" s="17">
        <v>0.0035</v>
      </c>
      <c r="H72" s="18">
        <v>1.084e-78</v>
      </c>
      <c r="I72" s="8">
        <f t="shared" si="4"/>
        <v>0.0014556199466208</v>
      </c>
      <c r="J72" s="8">
        <v>271040</v>
      </c>
      <c r="K72" s="8">
        <f t="shared" si="5"/>
        <v>347.023673469388</v>
      </c>
    </row>
    <row r="73" ht="15.25" spans="1:11">
      <c r="A73" s="16">
        <v>3427914</v>
      </c>
      <c r="B73" s="17" t="s">
        <v>258</v>
      </c>
      <c r="C73" s="17" t="s">
        <v>189</v>
      </c>
      <c r="D73" s="17" t="s">
        <v>187</v>
      </c>
      <c r="E73" s="17">
        <v>0.3918</v>
      </c>
      <c r="F73" s="17">
        <v>0.0198</v>
      </c>
      <c r="G73" s="17">
        <v>0.0032</v>
      </c>
      <c r="H73" s="18">
        <v>5.207e-10</v>
      </c>
      <c r="I73" s="8">
        <f t="shared" si="4"/>
        <v>0.0001868405872608</v>
      </c>
      <c r="J73" s="8">
        <v>271040</v>
      </c>
      <c r="K73" s="8">
        <f t="shared" si="5"/>
        <v>38.28515625</v>
      </c>
    </row>
    <row r="74" ht="15.25" spans="1:11">
      <c r="A74" s="16">
        <v>3514421</v>
      </c>
      <c r="B74" s="17" t="s">
        <v>259</v>
      </c>
      <c r="C74" s="17" t="s">
        <v>189</v>
      </c>
      <c r="D74" s="17" t="s">
        <v>187</v>
      </c>
      <c r="E74" s="17">
        <v>0.0106</v>
      </c>
      <c r="F74" s="17">
        <v>0.1158</v>
      </c>
      <c r="G74" s="17">
        <v>0.0158</v>
      </c>
      <c r="H74" s="18">
        <v>2.545e-13</v>
      </c>
      <c r="I74" s="8">
        <f t="shared" si="4"/>
        <v>0.0002812709536992</v>
      </c>
      <c r="J74" s="8">
        <v>271040</v>
      </c>
      <c r="K74" s="8">
        <f t="shared" si="5"/>
        <v>53.7159109117129</v>
      </c>
    </row>
    <row r="75" ht="15.25" spans="1:11">
      <c r="A75" s="16">
        <v>3537164</v>
      </c>
      <c r="B75" s="17" t="s">
        <v>260</v>
      </c>
      <c r="C75" s="17" t="s">
        <v>189</v>
      </c>
      <c r="D75" s="17" t="s">
        <v>190</v>
      </c>
      <c r="E75" s="17">
        <v>0.5121</v>
      </c>
      <c r="F75" s="17">
        <v>-0.024</v>
      </c>
      <c r="G75" s="17">
        <v>0.0029</v>
      </c>
      <c r="H75" s="18">
        <v>1.427e-16</v>
      </c>
      <c r="I75" s="8">
        <f t="shared" si="4"/>
        <v>0.00028783133568</v>
      </c>
      <c r="J75" s="8">
        <v>271040</v>
      </c>
      <c r="K75" s="8">
        <f t="shared" si="5"/>
        <v>68.4898929845422</v>
      </c>
    </row>
    <row r="76" ht="15.25" spans="1:11">
      <c r="A76" s="16">
        <v>3751985</v>
      </c>
      <c r="B76" s="17" t="s">
        <v>54</v>
      </c>
      <c r="C76" s="17" t="s">
        <v>189</v>
      </c>
      <c r="D76" s="17" t="s">
        <v>190</v>
      </c>
      <c r="E76" s="17">
        <v>0.4191</v>
      </c>
      <c r="F76" s="17">
        <v>0.0281</v>
      </c>
      <c r="G76" s="17">
        <v>0.0029</v>
      </c>
      <c r="H76" s="18">
        <v>1.344e-21</v>
      </c>
      <c r="I76" s="8">
        <f t="shared" si="4"/>
        <v>0.0003844693051518</v>
      </c>
      <c r="J76" s="8">
        <v>271040</v>
      </c>
      <c r="K76" s="8">
        <f t="shared" si="5"/>
        <v>93.8894173602854</v>
      </c>
    </row>
    <row r="77" ht="15.25" spans="1:11">
      <c r="A77" s="16">
        <v>3804423</v>
      </c>
      <c r="B77" s="17" t="s">
        <v>261</v>
      </c>
      <c r="C77" s="17" t="s">
        <v>186</v>
      </c>
      <c r="D77" s="17" t="s">
        <v>190</v>
      </c>
      <c r="E77" s="17">
        <v>0.9314</v>
      </c>
      <c r="F77" s="17">
        <v>0.0367</v>
      </c>
      <c r="G77" s="17">
        <v>0.0057</v>
      </c>
      <c r="H77" s="18">
        <v>1.388e-10</v>
      </c>
      <c r="I77" s="8">
        <f t="shared" si="4"/>
        <v>0.0001721164870712</v>
      </c>
      <c r="J77" s="8">
        <v>271040</v>
      </c>
      <c r="K77" s="8">
        <f t="shared" si="5"/>
        <v>41.4555247768544</v>
      </c>
    </row>
    <row r="78" ht="15.25" spans="1:11">
      <c r="A78" s="16">
        <v>3812935</v>
      </c>
      <c r="B78" s="17" t="s">
        <v>262</v>
      </c>
      <c r="C78" s="17" t="s">
        <v>186</v>
      </c>
      <c r="D78" s="17" t="s">
        <v>187</v>
      </c>
      <c r="E78" s="17">
        <v>0.3578</v>
      </c>
      <c r="F78" s="17">
        <v>0.0175</v>
      </c>
      <c r="G78" s="17">
        <v>0.003</v>
      </c>
      <c r="H78" s="18">
        <v>6.444e-9</v>
      </c>
      <c r="I78" s="8">
        <f t="shared" si="4"/>
        <v>0.0001407397355</v>
      </c>
      <c r="J78" s="8">
        <v>271040</v>
      </c>
      <c r="K78" s="8">
        <f t="shared" si="5"/>
        <v>34.0277777777778</v>
      </c>
    </row>
    <row r="79" ht="15.25" spans="1:11">
      <c r="A79" s="16">
        <v>3834153</v>
      </c>
      <c r="B79" s="17" t="s">
        <v>263</v>
      </c>
      <c r="C79" s="17" t="s">
        <v>186</v>
      </c>
      <c r="D79" s="17" t="s">
        <v>187</v>
      </c>
      <c r="E79" s="17">
        <v>0.3238</v>
      </c>
      <c r="F79" s="17">
        <v>-0.0248</v>
      </c>
      <c r="G79" s="17">
        <v>0.0031</v>
      </c>
      <c r="H79" s="18">
        <v>2.403e-15</v>
      </c>
      <c r="I79" s="8">
        <f t="shared" si="4"/>
        <v>0.0002693303950848</v>
      </c>
      <c r="J79" s="8">
        <v>271040</v>
      </c>
      <c r="K79" s="8">
        <f t="shared" si="5"/>
        <v>64</v>
      </c>
    </row>
    <row r="80" ht="15.25" spans="1:11">
      <c r="A80" s="16">
        <v>3863049</v>
      </c>
      <c r="B80" s="17" t="s">
        <v>264</v>
      </c>
      <c r="C80" s="17" t="s">
        <v>189</v>
      </c>
      <c r="D80" s="17" t="s">
        <v>187</v>
      </c>
      <c r="E80" s="17">
        <v>0.962</v>
      </c>
      <c r="F80" s="17">
        <v>0.0719</v>
      </c>
      <c r="G80" s="17">
        <v>0.0079</v>
      </c>
      <c r="H80" s="18">
        <v>6.157e-20</v>
      </c>
      <c r="I80" s="8">
        <f t="shared" si="4"/>
        <v>0.00037796052632</v>
      </c>
      <c r="J80" s="8">
        <v>271040</v>
      </c>
      <c r="K80" s="8">
        <f t="shared" si="5"/>
        <v>82.8330395769909</v>
      </c>
    </row>
    <row r="81" ht="15.25" spans="1:11">
      <c r="A81" s="16">
        <v>3890498</v>
      </c>
      <c r="B81" s="17" t="s">
        <v>265</v>
      </c>
      <c r="C81" s="17" t="s">
        <v>189</v>
      </c>
      <c r="D81" s="17" t="s">
        <v>190</v>
      </c>
      <c r="E81" s="17">
        <v>0.1141</v>
      </c>
      <c r="F81" s="17">
        <v>0.0265</v>
      </c>
      <c r="G81" s="17">
        <v>0.0047</v>
      </c>
      <c r="H81" s="18">
        <v>1.298e-8</v>
      </c>
      <c r="I81" s="8">
        <f t="shared" si="4"/>
        <v>0.000141968531355</v>
      </c>
      <c r="J81" s="8">
        <v>271040</v>
      </c>
      <c r="K81" s="8">
        <f t="shared" si="5"/>
        <v>31.7904028972386</v>
      </c>
    </row>
    <row r="82" ht="15.25" spans="1:11">
      <c r="A82" s="16">
        <v>3931453</v>
      </c>
      <c r="B82" s="17" t="s">
        <v>266</v>
      </c>
      <c r="C82" s="17" t="s">
        <v>189</v>
      </c>
      <c r="D82" s="17" t="s">
        <v>190</v>
      </c>
      <c r="E82" s="17">
        <v>0.7634</v>
      </c>
      <c r="F82" s="17">
        <v>-0.0233</v>
      </c>
      <c r="G82" s="17">
        <v>0.0035</v>
      </c>
      <c r="H82" s="18">
        <v>1.447e-11</v>
      </c>
      <c r="I82" s="8">
        <f t="shared" si="4"/>
        <v>0.0001961140613432</v>
      </c>
      <c r="J82" s="8">
        <v>271040</v>
      </c>
      <c r="K82" s="8">
        <f t="shared" si="5"/>
        <v>44.3175510204082</v>
      </c>
    </row>
    <row r="83" ht="15.25" spans="1:11">
      <c r="A83" s="16">
        <v>4004778</v>
      </c>
      <c r="B83" s="17" t="s">
        <v>267</v>
      </c>
      <c r="C83" s="17" t="s">
        <v>189</v>
      </c>
      <c r="D83" s="17" t="s">
        <v>187</v>
      </c>
      <c r="E83" s="17">
        <v>0.2759</v>
      </c>
      <c r="F83" s="17">
        <v>-0.0925</v>
      </c>
      <c r="G83" s="17">
        <v>0.0033</v>
      </c>
      <c r="H83" s="18">
        <v>1.02e-177</v>
      </c>
      <c r="I83" s="8">
        <f t="shared" si="4"/>
        <v>0.003418721388875</v>
      </c>
      <c r="J83" s="8">
        <v>271040</v>
      </c>
      <c r="K83" s="8">
        <f t="shared" si="5"/>
        <v>785.697887970615</v>
      </c>
    </row>
    <row r="84" ht="15.25" spans="1:11">
      <c r="A84" s="16">
        <v>4009199</v>
      </c>
      <c r="B84" s="17" t="s">
        <v>268</v>
      </c>
      <c r="C84" s="17" t="s">
        <v>189</v>
      </c>
      <c r="D84" s="17" t="s">
        <v>190</v>
      </c>
      <c r="E84" s="17">
        <v>0.0863</v>
      </c>
      <c r="F84" s="17">
        <v>-0.0385</v>
      </c>
      <c r="G84" s="17">
        <v>0.0052</v>
      </c>
      <c r="H84" s="18">
        <v>1.035e-13</v>
      </c>
      <c r="I84" s="8">
        <f t="shared" si="4"/>
        <v>0.000233757672995</v>
      </c>
      <c r="J84" s="8">
        <v>271040</v>
      </c>
      <c r="K84" s="8">
        <f t="shared" si="5"/>
        <v>54.8169378698225</v>
      </c>
    </row>
    <row r="85" ht="15.25" spans="1:11">
      <c r="A85" s="16">
        <v>4018962</v>
      </c>
      <c r="B85" s="17" t="s">
        <v>269</v>
      </c>
      <c r="C85" s="17" t="s">
        <v>186</v>
      </c>
      <c r="D85" s="17" t="s">
        <v>190</v>
      </c>
      <c r="E85" s="17">
        <v>0.6294</v>
      </c>
      <c r="F85" s="17">
        <v>0.0264</v>
      </c>
      <c r="G85" s="17">
        <v>0.003</v>
      </c>
      <c r="H85" s="18">
        <v>2.431e-18</v>
      </c>
      <c r="I85" s="8">
        <f t="shared" si="4"/>
        <v>0.0003251397017088</v>
      </c>
      <c r="J85" s="8">
        <v>271040</v>
      </c>
      <c r="K85" s="8">
        <f t="shared" si="5"/>
        <v>77.44</v>
      </c>
    </row>
    <row r="86" ht="15.25" spans="1:11">
      <c r="A86" s="16">
        <v>4087246</v>
      </c>
      <c r="B86" s="17" t="s">
        <v>270</v>
      </c>
      <c r="C86" s="17" t="s">
        <v>189</v>
      </c>
      <c r="D86" s="17" t="s">
        <v>190</v>
      </c>
      <c r="E86" s="17">
        <v>0.3342</v>
      </c>
      <c r="F86" s="17">
        <v>0.0252</v>
      </c>
      <c r="G86" s="17">
        <v>0.0031</v>
      </c>
      <c r="H86" s="18">
        <v>3.99e-16</v>
      </c>
      <c r="I86" s="8">
        <f t="shared" si="4"/>
        <v>0.0002826059580288</v>
      </c>
      <c r="J86" s="8">
        <v>271040</v>
      </c>
      <c r="K86" s="8">
        <f t="shared" si="5"/>
        <v>66.0811654526535</v>
      </c>
    </row>
    <row r="87" ht="15.25" spans="1:11">
      <c r="A87" s="16">
        <v>4157303</v>
      </c>
      <c r="B87" s="17" t="s">
        <v>271</v>
      </c>
      <c r="C87" s="17" t="s">
        <v>186</v>
      </c>
      <c r="D87" s="17" t="s">
        <v>187</v>
      </c>
      <c r="E87" s="17">
        <v>0.1487</v>
      </c>
      <c r="F87" s="17">
        <v>0.0324</v>
      </c>
      <c r="G87" s="17">
        <v>0.0042</v>
      </c>
      <c r="H87" s="18">
        <v>6.438e-15</v>
      </c>
      <c r="I87" s="8">
        <f t="shared" si="4"/>
        <v>0.0002657746886112</v>
      </c>
      <c r="J87" s="8">
        <v>271040</v>
      </c>
      <c r="K87" s="8">
        <f t="shared" si="5"/>
        <v>59.5102040816327</v>
      </c>
    </row>
    <row r="88" ht="15.25" spans="1:11">
      <c r="A88" s="16">
        <v>4198042</v>
      </c>
      <c r="B88" s="17" t="s">
        <v>272</v>
      </c>
      <c r="C88" s="17" t="s">
        <v>189</v>
      </c>
      <c r="D88" s="17" t="s">
        <v>190</v>
      </c>
      <c r="E88" s="17">
        <v>0.0341</v>
      </c>
      <c r="F88" s="17">
        <v>0.0814</v>
      </c>
      <c r="G88" s="17">
        <v>0.0081</v>
      </c>
      <c r="H88" s="18">
        <v>1.382e-23</v>
      </c>
      <c r="I88" s="8">
        <f t="shared" si="4"/>
        <v>0.0004364810069048</v>
      </c>
      <c r="J88" s="8">
        <v>271040</v>
      </c>
      <c r="K88" s="8">
        <f t="shared" si="5"/>
        <v>100.990092973632</v>
      </c>
    </row>
    <row r="89" ht="15.25" spans="1:11">
      <c r="A89" s="16">
        <v>4465478</v>
      </c>
      <c r="B89" s="17" t="s">
        <v>273</v>
      </c>
      <c r="C89" s="17" t="s">
        <v>189</v>
      </c>
      <c r="D89" s="17" t="s">
        <v>190</v>
      </c>
      <c r="E89" s="17">
        <v>0.556</v>
      </c>
      <c r="F89" s="17">
        <v>0.0381</v>
      </c>
      <c r="G89" s="17">
        <v>0.0029</v>
      </c>
      <c r="H89" s="18">
        <v>1.05e-38</v>
      </c>
      <c r="I89" s="8">
        <f t="shared" si="4"/>
        <v>0.00071670050208</v>
      </c>
      <c r="J89" s="8">
        <v>271040</v>
      </c>
      <c r="K89" s="8">
        <f t="shared" si="5"/>
        <v>172.605231866825</v>
      </c>
    </row>
    <row r="90" ht="15.25" spans="1:11">
      <c r="A90" s="16">
        <v>4556388</v>
      </c>
      <c r="B90" s="17" t="s">
        <v>274</v>
      </c>
      <c r="C90" s="17" t="s">
        <v>189</v>
      </c>
      <c r="D90" s="17" t="s">
        <v>190</v>
      </c>
      <c r="E90" s="17">
        <v>0.6852</v>
      </c>
      <c r="F90" s="17">
        <v>0.0182</v>
      </c>
      <c r="G90" s="17">
        <v>0.0031</v>
      </c>
      <c r="H90" s="18">
        <v>6.647e-9</v>
      </c>
      <c r="I90" s="8">
        <f t="shared" si="4"/>
        <v>0.0001428975719808</v>
      </c>
      <c r="J90" s="8">
        <v>271040</v>
      </c>
      <c r="K90" s="8">
        <f t="shared" si="5"/>
        <v>34.468262226847</v>
      </c>
    </row>
    <row r="91" ht="15.25" spans="1:11">
      <c r="A91" s="16">
        <v>4693636</v>
      </c>
      <c r="B91" s="17" t="s">
        <v>275</v>
      </c>
      <c r="C91" s="17" t="s">
        <v>189</v>
      </c>
      <c r="D91" s="17" t="s">
        <v>190</v>
      </c>
      <c r="E91" s="17">
        <v>0.7451</v>
      </c>
      <c r="F91" s="17">
        <v>-0.0483</v>
      </c>
      <c r="G91" s="17">
        <v>0.0033</v>
      </c>
      <c r="H91" s="18">
        <v>2.657e-48</v>
      </c>
      <c r="I91" s="8">
        <f t="shared" si="4"/>
        <v>0.0008861528856222</v>
      </c>
      <c r="J91" s="8">
        <v>271040</v>
      </c>
      <c r="K91" s="8">
        <f t="shared" si="5"/>
        <v>214.223140495868</v>
      </c>
    </row>
    <row r="92" ht="15.25" spans="1:11">
      <c r="A92" s="16">
        <v>4743665</v>
      </c>
      <c r="B92" s="17" t="s">
        <v>276</v>
      </c>
      <c r="C92" s="17" t="s">
        <v>189</v>
      </c>
      <c r="D92" s="17" t="s">
        <v>187</v>
      </c>
      <c r="E92" s="17">
        <v>0.3057</v>
      </c>
      <c r="F92" s="17">
        <v>-0.0199</v>
      </c>
      <c r="G92" s="17">
        <v>0.0032</v>
      </c>
      <c r="H92" s="18">
        <v>4.938e-10</v>
      </c>
      <c r="I92" s="8">
        <f t="shared" si="4"/>
        <v>0.0001681042728702</v>
      </c>
      <c r="J92" s="8">
        <v>271040</v>
      </c>
      <c r="K92" s="8">
        <f t="shared" si="5"/>
        <v>38.6728515625</v>
      </c>
    </row>
    <row r="93" ht="15.25" spans="1:11">
      <c r="A93" s="16">
        <v>4777847</v>
      </c>
      <c r="B93" s="17" t="s">
        <v>277</v>
      </c>
      <c r="C93" s="17" t="s">
        <v>186</v>
      </c>
      <c r="D93" s="17" t="s">
        <v>189</v>
      </c>
      <c r="E93" s="17">
        <v>0.4157</v>
      </c>
      <c r="F93" s="17">
        <v>-0.0318</v>
      </c>
      <c r="G93" s="17">
        <v>0.0029</v>
      </c>
      <c r="H93" s="18">
        <v>1.628e-27</v>
      </c>
      <c r="I93" s="8">
        <f t="shared" si="4"/>
        <v>0.0004912472661048</v>
      </c>
      <c r="J93" s="8">
        <v>271040</v>
      </c>
      <c r="K93" s="8">
        <f t="shared" si="5"/>
        <v>120.242568370987</v>
      </c>
    </row>
    <row r="94" ht="15.25" spans="1:11">
      <c r="A94" s="16">
        <v>4890378</v>
      </c>
      <c r="B94" s="17" t="s">
        <v>278</v>
      </c>
      <c r="C94" s="17" t="s">
        <v>186</v>
      </c>
      <c r="D94" s="17" t="s">
        <v>187</v>
      </c>
      <c r="E94" s="17">
        <v>0.693</v>
      </c>
      <c r="F94" s="17">
        <v>0.0476</v>
      </c>
      <c r="G94" s="17">
        <v>0.0031</v>
      </c>
      <c r="H94" s="18">
        <v>2.378e-52</v>
      </c>
      <c r="I94" s="8">
        <f t="shared" si="4"/>
        <v>0.00096408541152</v>
      </c>
      <c r="J94" s="8">
        <v>271040</v>
      </c>
      <c r="K94" s="8">
        <f t="shared" si="5"/>
        <v>235.771071800208</v>
      </c>
    </row>
    <row r="95" ht="15.25" spans="1:11">
      <c r="A95" s="16">
        <v>4920251</v>
      </c>
      <c r="B95" s="17" t="s">
        <v>279</v>
      </c>
      <c r="C95" s="17" t="s">
        <v>186</v>
      </c>
      <c r="D95" s="17" t="s">
        <v>187</v>
      </c>
      <c r="E95" s="17">
        <v>0.8207</v>
      </c>
      <c r="F95" s="17">
        <v>-0.0365</v>
      </c>
      <c r="G95" s="17">
        <v>0.004</v>
      </c>
      <c r="H95" s="18">
        <v>3.735e-20</v>
      </c>
      <c r="I95" s="8">
        <f t="shared" si="4"/>
        <v>0.000392085198395</v>
      </c>
      <c r="J95" s="8">
        <v>271040</v>
      </c>
      <c r="K95" s="8">
        <f t="shared" si="5"/>
        <v>83.265625</v>
      </c>
    </row>
    <row r="96" ht="15.25" spans="1:11">
      <c r="A96" s="16">
        <v>4958349</v>
      </c>
      <c r="B96" s="17" t="s">
        <v>280</v>
      </c>
      <c r="C96" s="17" t="s">
        <v>189</v>
      </c>
      <c r="D96" s="17" t="s">
        <v>187</v>
      </c>
      <c r="E96" s="17">
        <v>0.9414</v>
      </c>
      <c r="F96" s="17">
        <v>-0.0347</v>
      </c>
      <c r="G96" s="17">
        <v>0.0062</v>
      </c>
      <c r="H96" s="18">
        <v>2.948e-8</v>
      </c>
      <c r="I96" s="8">
        <f t="shared" si="4"/>
        <v>0.0001328497542072</v>
      </c>
      <c r="J96" s="8">
        <v>271040</v>
      </c>
      <c r="K96" s="8">
        <f t="shared" si="5"/>
        <v>31.3238813735692</v>
      </c>
    </row>
    <row r="97" ht="15.25" spans="1:11">
      <c r="A97" s="16">
        <v>4984933</v>
      </c>
      <c r="B97" s="17" t="s">
        <v>281</v>
      </c>
      <c r="C97" s="17" t="s">
        <v>186</v>
      </c>
      <c r="D97" s="17" t="s">
        <v>187</v>
      </c>
      <c r="E97" s="17">
        <v>0.0773</v>
      </c>
      <c r="F97" s="17">
        <v>-0.0331</v>
      </c>
      <c r="G97" s="17">
        <v>0.0058</v>
      </c>
      <c r="H97" s="18">
        <v>1.194e-8</v>
      </c>
      <c r="I97" s="8">
        <f t="shared" si="4"/>
        <v>0.0001562881310462</v>
      </c>
      <c r="J97" s="8">
        <v>271040</v>
      </c>
      <c r="K97" s="8">
        <f t="shared" si="5"/>
        <v>32.5686682520809</v>
      </c>
    </row>
    <row r="98" ht="15.25" spans="1:11">
      <c r="A98" s="16">
        <v>5253784</v>
      </c>
      <c r="B98" s="17" t="s">
        <v>282</v>
      </c>
      <c r="C98" s="17" t="s">
        <v>186</v>
      </c>
      <c r="D98" s="17" t="s">
        <v>187</v>
      </c>
      <c r="E98" s="17">
        <v>0.2868</v>
      </c>
      <c r="F98" s="17">
        <v>0.0265</v>
      </c>
      <c r="G98" s="17">
        <v>0.0032</v>
      </c>
      <c r="H98" s="18">
        <v>8.327e-17</v>
      </c>
      <c r="I98" s="8">
        <f t="shared" si="4"/>
        <v>0.00028728451992</v>
      </c>
      <c r="J98" s="8">
        <v>271040</v>
      </c>
      <c r="K98" s="8">
        <f t="shared" si="5"/>
        <v>68.5791015625</v>
      </c>
    </row>
    <row r="99" ht="15.25" spans="1:11">
      <c r="A99" s="16">
        <v>5338771</v>
      </c>
      <c r="B99" s="17" t="s">
        <v>283</v>
      </c>
      <c r="C99" s="17" t="s">
        <v>189</v>
      </c>
      <c r="D99" s="17" t="s">
        <v>187</v>
      </c>
      <c r="E99" s="17">
        <v>0.8048</v>
      </c>
      <c r="F99" s="17">
        <v>0.1177</v>
      </c>
      <c r="G99" s="17">
        <v>0.0036</v>
      </c>
      <c r="H99" s="18">
        <v>2.45e-230</v>
      </c>
      <c r="I99" s="8">
        <f t="shared" si="4"/>
        <v>0.0043526194899968</v>
      </c>
      <c r="J99" s="8">
        <v>271040</v>
      </c>
      <c r="K99" s="8">
        <f t="shared" si="5"/>
        <v>1068.92669753086</v>
      </c>
    </row>
    <row r="100" ht="15.25" spans="1:11">
      <c r="A100" s="16">
        <v>5432345</v>
      </c>
      <c r="B100" s="17" t="s">
        <v>284</v>
      </c>
      <c r="C100" s="17" t="s">
        <v>189</v>
      </c>
      <c r="D100" s="17" t="s">
        <v>190</v>
      </c>
      <c r="E100" s="17">
        <v>0.1254</v>
      </c>
      <c r="F100" s="17">
        <v>-0.036</v>
      </c>
      <c r="G100" s="17">
        <v>0.0047</v>
      </c>
      <c r="H100" s="18">
        <v>2.471e-14</v>
      </c>
      <c r="I100" s="8">
        <f t="shared" ref="I100:I131" si="6">2*F100^2*E100*(1-E100)</f>
        <v>0.00028427718528</v>
      </c>
      <c r="J100" s="8">
        <v>271040</v>
      </c>
      <c r="K100" s="8">
        <f t="shared" ref="K100:K131" si="7">F100*F100/(G100*G100)</f>
        <v>58.6690810321412</v>
      </c>
    </row>
    <row r="101" ht="15.25" spans="1:11">
      <c r="A101" s="16">
        <v>5562695</v>
      </c>
      <c r="B101" s="17" t="s">
        <v>285</v>
      </c>
      <c r="C101" s="17" t="s">
        <v>186</v>
      </c>
      <c r="D101" s="17" t="s">
        <v>187</v>
      </c>
      <c r="E101" s="17">
        <v>0.2797</v>
      </c>
      <c r="F101" s="17">
        <v>-0.0254</v>
      </c>
      <c r="G101" s="17">
        <v>0.0033</v>
      </c>
      <c r="H101" s="18">
        <v>6.499e-15</v>
      </c>
      <c r="I101" s="8">
        <f t="shared" si="6"/>
        <v>0.0002599580736312</v>
      </c>
      <c r="J101" s="8">
        <v>271040</v>
      </c>
      <c r="K101" s="8">
        <f t="shared" si="7"/>
        <v>59.2433425160698</v>
      </c>
    </row>
    <row r="102" ht="15.25" spans="1:11">
      <c r="A102" s="16">
        <v>5602551</v>
      </c>
      <c r="B102" s="17" t="s">
        <v>286</v>
      </c>
      <c r="C102" s="17" t="s">
        <v>189</v>
      </c>
      <c r="D102" s="17" t="s">
        <v>190</v>
      </c>
      <c r="E102" s="17">
        <v>0.8904</v>
      </c>
      <c r="F102" s="17">
        <v>0.0276</v>
      </c>
      <c r="G102" s="17">
        <v>0.0048</v>
      </c>
      <c r="H102" s="18">
        <v>6.344e-9</v>
      </c>
      <c r="I102" s="8">
        <f t="shared" si="6"/>
        <v>0.0001486770259968</v>
      </c>
      <c r="J102" s="8">
        <v>271040</v>
      </c>
      <c r="K102" s="8">
        <f t="shared" si="7"/>
        <v>33.0625</v>
      </c>
    </row>
    <row r="103" ht="15.25" spans="1:11">
      <c r="A103" s="16">
        <v>5880023</v>
      </c>
      <c r="B103" s="17" t="s">
        <v>287</v>
      </c>
      <c r="C103" s="17" t="s">
        <v>186</v>
      </c>
      <c r="D103" s="17" t="s">
        <v>189</v>
      </c>
      <c r="E103" s="17">
        <v>0.473</v>
      </c>
      <c r="F103" s="17">
        <v>0.0191</v>
      </c>
      <c r="G103" s="17">
        <v>0.0029</v>
      </c>
      <c r="H103" s="18">
        <v>4.114e-11</v>
      </c>
      <c r="I103" s="8">
        <f t="shared" si="6"/>
        <v>0.00018187310702</v>
      </c>
      <c r="J103" s="8">
        <v>271040</v>
      </c>
      <c r="K103" s="8">
        <f t="shared" si="7"/>
        <v>43.3781212841855</v>
      </c>
    </row>
    <row r="104" ht="15.25" spans="1:11">
      <c r="A104" s="16">
        <v>6141981</v>
      </c>
      <c r="B104" s="17" t="s">
        <v>288</v>
      </c>
      <c r="C104" s="17" t="s">
        <v>190</v>
      </c>
      <c r="D104" s="17" t="s">
        <v>187</v>
      </c>
      <c r="E104" s="17">
        <v>0.9424</v>
      </c>
      <c r="F104" s="17">
        <v>0.0619</v>
      </c>
      <c r="G104" s="17">
        <v>0.0064</v>
      </c>
      <c r="H104" s="18">
        <v>6.132e-22</v>
      </c>
      <c r="I104" s="8">
        <f t="shared" si="6"/>
        <v>0.0004159767472128</v>
      </c>
      <c r="J104" s="8">
        <v>271040</v>
      </c>
      <c r="K104" s="8">
        <f t="shared" si="7"/>
        <v>93.545166015625</v>
      </c>
    </row>
    <row r="105" ht="15.25" spans="1:11">
      <c r="A105" s="16">
        <v>6173253</v>
      </c>
      <c r="B105" s="17" t="s">
        <v>289</v>
      </c>
      <c r="C105" s="17" t="s">
        <v>186</v>
      </c>
      <c r="D105" s="17" t="s">
        <v>187</v>
      </c>
      <c r="E105" s="17">
        <v>0.7083</v>
      </c>
      <c r="F105" s="17">
        <v>-0.0218</v>
      </c>
      <c r="G105" s="17">
        <v>0.0039</v>
      </c>
      <c r="H105" s="18">
        <v>3.071e-8</v>
      </c>
      <c r="I105" s="8">
        <f t="shared" si="6"/>
        <v>0.0001963797278328</v>
      </c>
      <c r="J105" s="8">
        <v>271040</v>
      </c>
      <c r="K105" s="8">
        <f t="shared" si="7"/>
        <v>31.2452333990796</v>
      </c>
    </row>
    <row r="106" ht="15.25" spans="1:11">
      <c r="A106" s="16">
        <v>6190197</v>
      </c>
      <c r="B106" s="17" t="s">
        <v>290</v>
      </c>
      <c r="C106" s="17" t="s">
        <v>186</v>
      </c>
      <c r="D106" s="17" t="s">
        <v>189</v>
      </c>
      <c r="E106" s="17">
        <v>0.8914</v>
      </c>
      <c r="F106" s="17">
        <v>0.0365</v>
      </c>
      <c r="G106" s="17">
        <v>0.0048</v>
      </c>
      <c r="H106" s="18">
        <v>3.326e-14</v>
      </c>
      <c r="I106" s="8">
        <f t="shared" si="6"/>
        <v>0.00025793969358</v>
      </c>
      <c r="J106" s="8">
        <v>271040</v>
      </c>
      <c r="K106" s="8">
        <f t="shared" si="7"/>
        <v>57.8233506944444</v>
      </c>
    </row>
    <row r="107" ht="15.25" spans="1:11">
      <c r="A107" s="16">
        <v>6191266</v>
      </c>
      <c r="B107" s="17" t="s">
        <v>291</v>
      </c>
      <c r="C107" s="17" t="s">
        <v>186</v>
      </c>
      <c r="D107" s="17" t="s">
        <v>187</v>
      </c>
      <c r="E107" s="17">
        <v>0.9234</v>
      </c>
      <c r="F107" s="17">
        <v>0.082</v>
      </c>
      <c r="G107" s="17">
        <v>0.0056</v>
      </c>
      <c r="H107" s="18">
        <v>9.417e-49</v>
      </c>
      <c r="I107" s="8">
        <f t="shared" si="6"/>
        <v>0.00095120985312</v>
      </c>
      <c r="J107" s="8">
        <v>271040</v>
      </c>
      <c r="K107" s="8">
        <f t="shared" si="7"/>
        <v>214.413265306122</v>
      </c>
    </row>
    <row r="108" ht="15.25" spans="1:11">
      <c r="A108" s="16">
        <v>6191381</v>
      </c>
      <c r="B108" s="17" t="s">
        <v>292</v>
      </c>
      <c r="C108" s="17" t="s">
        <v>186</v>
      </c>
      <c r="D108" s="17" t="s">
        <v>187</v>
      </c>
      <c r="E108" s="17">
        <v>0.5717</v>
      </c>
      <c r="F108" s="17">
        <v>-0.1355</v>
      </c>
      <c r="G108" s="17">
        <v>0.0029</v>
      </c>
      <c r="H108" s="18">
        <v>9.881313e-32</v>
      </c>
      <c r="I108" s="8">
        <f t="shared" si="6"/>
        <v>0.008991348948755</v>
      </c>
      <c r="J108" s="8">
        <v>271040</v>
      </c>
      <c r="K108" s="8">
        <f t="shared" si="7"/>
        <v>2183.14506539834</v>
      </c>
    </row>
    <row r="109" ht="15.25" spans="1:11">
      <c r="A109" s="16">
        <v>6192434</v>
      </c>
      <c r="B109" s="17" t="s">
        <v>293</v>
      </c>
      <c r="C109" s="17" t="s">
        <v>186</v>
      </c>
      <c r="D109" s="17" t="s">
        <v>187</v>
      </c>
      <c r="E109" s="17">
        <v>0.4359</v>
      </c>
      <c r="F109" s="17">
        <v>-0.0424</v>
      </c>
      <c r="G109" s="17">
        <v>0.0029</v>
      </c>
      <c r="H109" s="18">
        <v>2.606e-48</v>
      </c>
      <c r="I109" s="8">
        <f t="shared" si="6"/>
        <v>0.0008841066914688</v>
      </c>
      <c r="J109" s="8">
        <v>271040</v>
      </c>
      <c r="K109" s="8">
        <f t="shared" si="7"/>
        <v>213.764565992866</v>
      </c>
    </row>
    <row r="110" ht="15.25" spans="1:11">
      <c r="A110" s="16">
        <v>6280123</v>
      </c>
      <c r="B110" s="17" t="s">
        <v>294</v>
      </c>
      <c r="C110" s="17" t="s">
        <v>189</v>
      </c>
      <c r="D110" s="17" t="s">
        <v>190</v>
      </c>
      <c r="E110" s="17">
        <v>0.2131</v>
      </c>
      <c r="F110" s="17">
        <v>0.0202</v>
      </c>
      <c r="G110" s="17">
        <v>0.0035</v>
      </c>
      <c r="H110" s="18">
        <v>1.238e-8</v>
      </c>
      <c r="I110" s="8">
        <f t="shared" si="6"/>
        <v>0.0001368471413112</v>
      </c>
      <c r="J110" s="8">
        <v>271040</v>
      </c>
      <c r="K110" s="8">
        <f t="shared" si="7"/>
        <v>33.309387755102</v>
      </c>
    </row>
    <row r="111" ht="15.25" spans="1:11">
      <c r="A111" s="16">
        <v>6367166</v>
      </c>
      <c r="B111" s="17" t="s">
        <v>295</v>
      </c>
      <c r="C111" s="17" t="s">
        <v>189</v>
      </c>
      <c r="D111" s="17" t="s">
        <v>190</v>
      </c>
      <c r="E111" s="17">
        <v>0.3372</v>
      </c>
      <c r="F111" s="17">
        <v>0.0207</v>
      </c>
      <c r="G111" s="17">
        <v>0.0031</v>
      </c>
      <c r="H111" s="18">
        <v>3.027e-11</v>
      </c>
      <c r="I111" s="8">
        <f t="shared" si="6"/>
        <v>0.0001915317391968</v>
      </c>
      <c r="J111" s="8">
        <v>271040</v>
      </c>
      <c r="K111" s="8">
        <f t="shared" si="7"/>
        <v>44.5879292403746</v>
      </c>
    </row>
    <row r="112" ht="15.25" spans="1:11">
      <c r="A112" s="16">
        <v>6406449</v>
      </c>
      <c r="B112" s="17" t="s">
        <v>98</v>
      </c>
      <c r="C112" s="17" t="s">
        <v>189</v>
      </c>
      <c r="D112" s="17" t="s">
        <v>190</v>
      </c>
      <c r="E112" s="17">
        <v>0.3956</v>
      </c>
      <c r="F112" s="17">
        <v>0.0328</v>
      </c>
      <c r="G112" s="17">
        <v>0.0029</v>
      </c>
      <c r="H112" s="18">
        <v>9.027e-29</v>
      </c>
      <c r="I112" s="8">
        <f t="shared" si="6"/>
        <v>0.0005144680650752</v>
      </c>
      <c r="J112" s="8">
        <v>271040</v>
      </c>
      <c r="K112" s="8">
        <f t="shared" si="7"/>
        <v>127.923900118906</v>
      </c>
    </row>
    <row r="113" ht="15.25" spans="1:11">
      <c r="A113" s="16">
        <v>6470738</v>
      </c>
      <c r="B113" s="17" t="s">
        <v>296</v>
      </c>
      <c r="C113" s="17" t="s">
        <v>189</v>
      </c>
      <c r="D113" s="17" t="s">
        <v>190</v>
      </c>
      <c r="E113" s="17">
        <v>0.6894</v>
      </c>
      <c r="F113" s="17">
        <v>0.1244</v>
      </c>
      <c r="G113" s="17">
        <v>0.0031</v>
      </c>
      <c r="H113" s="18">
        <v>9.881313e-32</v>
      </c>
      <c r="I113" s="8">
        <f t="shared" si="6"/>
        <v>0.0066274046299008</v>
      </c>
      <c r="J113" s="8">
        <v>271040</v>
      </c>
      <c r="K113" s="8">
        <f t="shared" si="7"/>
        <v>1610.33922996878</v>
      </c>
    </row>
    <row r="114" ht="15.25" spans="1:11">
      <c r="A114" s="16">
        <v>6472375</v>
      </c>
      <c r="B114" s="17" t="s">
        <v>297</v>
      </c>
      <c r="C114" s="17" t="s">
        <v>186</v>
      </c>
      <c r="D114" s="17" t="s">
        <v>187</v>
      </c>
      <c r="E114" s="17">
        <v>0.8959</v>
      </c>
      <c r="F114" s="17">
        <v>0.0338</v>
      </c>
      <c r="G114" s="17">
        <v>0.0048</v>
      </c>
      <c r="H114" s="18">
        <v>1.225e-12</v>
      </c>
      <c r="I114" s="8">
        <f t="shared" si="6"/>
        <v>0.0002130951975672</v>
      </c>
      <c r="J114" s="8">
        <v>271040</v>
      </c>
      <c r="K114" s="8">
        <f t="shared" si="7"/>
        <v>49.5850694444444</v>
      </c>
    </row>
    <row r="115" ht="15.25" spans="1:11">
      <c r="A115" s="16">
        <v>6482500</v>
      </c>
      <c r="B115" s="17" t="s">
        <v>298</v>
      </c>
      <c r="C115" s="17" t="s">
        <v>189</v>
      </c>
      <c r="D115" s="17" t="s">
        <v>190</v>
      </c>
      <c r="E115" s="17">
        <v>0.6647</v>
      </c>
      <c r="F115" s="17">
        <v>-0.0358</v>
      </c>
      <c r="G115" s="17">
        <v>0.0031</v>
      </c>
      <c r="H115" s="18">
        <v>9.061e-31</v>
      </c>
      <c r="I115" s="8">
        <f t="shared" si="6"/>
        <v>0.0005712882360248</v>
      </c>
      <c r="J115" s="8">
        <v>271040</v>
      </c>
      <c r="K115" s="8">
        <f t="shared" si="7"/>
        <v>133.365244536941</v>
      </c>
    </row>
    <row r="116" ht="15.25" spans="1:11">
      <c r="A116" s="16">
        <v>6495302</v>
      </c>
      <c r="B116" s="17" t="s">
        <v>299</v>
      </c>
      <c r="C116" s="17" t="s">
        <v>189</v>
      </c>
      <c r="D116" s="17" t="s">
        <v>190</v>
      </c>
      <c r="E116" s="17">
        <v>0.8409</v>
      </c>
      <c r="F116" s="17">
        <v>-0.0297</v>
      </c>
      <c r="G116" s="17">
        <v>0.0039</v>
      </c>
      <c r="H116" s="18">
        <v>4.572e-14</v>
      </c>
      <c r="I116" s="8">
        <f t="shared" si="6"/>
        <v>0.0002360246848542</v>
      </c>
      <c r="J116" s="8">
        <v>271040</v>
      </c>
      <c r="K116" s="8">
        <f t="shared" si="7"/>
        <v>57.9940828402367</v>
      </c>
    </row>
    <row r="117" ht="15.25" spans="1:11">
      <c r="A117" s="16">
        <v>6536906</v>
      </c>
      <c r="B117" s="17" t="s">
        <v>300</v>
      </c>
      <c r="C117" s="17" t="s">
        <v>186</v>
      </c>
      <c r="D117" s="17" t="s">
        <v>187</v>
      </c>
      <c r="E117" s="17">
        <v>0.1919</v>
      </c>
      <c r="F117" s="17">
        <v>0.0412</v>
      </c>
      <c r="G117" s="17">
        <v>0.004</v>
      </c>
      <c r="H117" s="18">
        <v>1.648e-24</v>
      </c>
      <c r="I117" s="8">
        <f t="shared" si="6"/>
        <v>0.0005264589451232</v>
      </c>
      <c r="J117" s="8">
        <v>271040</v>
      </c>
      <c r="K117" s="8">
        <f t="shared" si="7"/>
        <v>106.09</v>
      </c>
    </row>
    <row r="118" ht="15.25" spans="1:11">
      <c r="A118" s="16">
        <v>6539956</v>
      </c>
      <c r="B118" s="17" t="s">
        <v>301</v>
      </c>
      <c r="C118" s="17" t="s">
        <v>189</v>
      </c>
      <c r="D118" s="17" t="s">
        <v>190</v>
      </c>
      <c r="E118" s="17">
        <v>0.3337</v>
      </c>
      <c r="F118" s="17">
        <v>0.0393</v>
      </c>
      <c r="G118" s="17">
        <v>0.0034</v>
      </c>
      <c r="H118" s="18">
        <v>2.013e-30</v>
      </c>
      <c r="I118" s="8">
        <f t="shared" si="6"/>
        <v>0.0006868171267038</v>
      </c>
      <c r="J118" s="8">
        <v>271040</v>
      </c>
      <c r="K118" s="8">
        <f t="shared" si="7"/>
        <v>133.606401384083</v>
      </c>
    </row>
    <row r="119" ht="15.25" spans="1:11">
      <c r="A119" s="16">
        <v>6578652</v>
      </c>
      <c r="B119" s="17" t="s">
        <v>302</v>
      </c>
      <c r="C119" s="17" t="s">
        <v>189</v>
      </c>
      <c r="D119" s="17" t="s">
        <v>190</v>
      </c>
      <c r="E119" s="17">
        <v>0.3082</v>
      </c>
      <c r="F119" s="17">
        <v>-0.098</v>
      </c>
      <c r="G119" s="17">
        <v>0.0032</v>
      </c>
      <c r="H119" s="18">
        <v>3.74e-210</v>
      </c>
      <c r="I119" s="8">
        <f t="shared" si="6"/>
        <v>0.00409539069408</v>
      </c>
      <c r="J119" s="8">
        <v>271040</v>
      </c>
      <c r="K119" s="8">
        <f t="shared" si="7"/>
        <v>937.890625</v>
      </c>
    </row>
    <row r="120" ht="15.25" spans="1:11">
      <c r="A120" s="16">
        <v>6578824</v>
      </c>
      <c r="B120" s="17" t="s">
        <v>303</v>
      </c>
      <c r="C120" s="17" t="s">
        <v>189</v>
      </c>
      <c r="D120" s="17" t="s">
        <v>190</v>
      </c>
      <c r="E120" s="17">
        <v>0.0117</v>
      </c>
      <c r="F120" s="17">
        <v>0.1029</v>
      </c>
      <c r="G120" s="17">
        <v>0.0161</v>
      </c>
      <c r="H120" s="18">
        <v>1.569e-10</v>
      </c>
      <c r="I120" s="8">
        <f t="shared" si="6"/>
        <v>0.0002448698991102</v>
      </c>
      <c r="J120" s="8">
        <v>271040</v>
      </c>
      <c r="K120" s="8">
        <f t="shared" si="7"/>
        <v>40.8487712665406</v>
      </c>
    </row>
    <row r="121" ht="15.25" spans="1:11">
      <c r="A121" s="16">
        <v>6578958</v>
      </c>
      <c r="B121" s="17" t="s">
        <v>304</v>
      </c>
      <c r="C121" s="17" t="s">
        <v>189</v>
      </c>
      <c r="D121" s="17" t="s">
        <v>190</v>
      </c>
      <c r="E121" s="17">
        <v>0.2519</v>
      </c>
      <c r="F121" s="17">
        <v>-0.0781</v>
      </c>
      <c r="G121" s="17">
        <v>0.0034</v>
      </c>
      <c r="H121" s="18">
        <v>7.94e-120</v>
      </c>
      <c r="I121" s="8">
        <f t="shared" si="6"/>
        <v>0.0022988989698158</v>
      </c>
      <c r="J121" s="8">
        <v>271040</v>
      </c>
      <c r="K121" s="8">
        <f t="shared" si="7"/>
        <v>527.647923875433</v>
      </c>
    </row>
    <row r="122" ht="15.25" spans="1:11">
      <c r="A122" s="16">
        <v>6719848</v>
      </c>
      <c r="B122" s="17" t="s">
        <v>305</v>
      </c>
      <c r="C122" s="17" t="s">
        <v>189</v>
      </c>
      <c r="D122" s="17" t="s">
        <v>190</v>
      </c>
      <c r="E122" s="17">
        <v>0.2809</v>
      </c>
      <c r="F122" s="17">
        <v>0.0486</v>
      </c>
      <c r="G122" s="17">
        <v>0.0032</v>
      </c>
      <c r="H122" s="18">
        <v>5.374e-52</v>
      </c>
      <c r="I122" s="8">
        <f t="shared" si="6"/>
        <v>0.0009542091179448</v>
      </c>
      <c r="J122" s="8">
        <v>271040</v>
      </c>
      <c r="K122" s="8">
        <f t="shared" si="7"/>
        <v>230.66015625</v>
      </c>
    </row>
    <row r="123" ht="15.25" spans="1:11">
      <c r="A123" s="16">
        <v>6839043</v>
      </c>
      <c r="B123" s="17" t="s">
        <v>306</v>
      </c>
      <c r="C123" s="17" t="s">
        <v>186</v>
      </c>
      <c r="D123" s="17" t="s">
        <v>187</v>
      </c>
      <c r="E123" s="17">
        <v>0.0256</v>
      </c>
      <c r="F123" s="17">
        <v>0.0798</v>
      </c>
      <c r="G123" s="17">
        <v>0.0097</v>
      </c>
      <c r="H123" s="18">
        <v>2.078e-16</v>
      </c>
      <c r="I123" s="8">
        <f t="shared" si="6"/>
        <v>0.0003176969306112</v>
      </c>
      <c r="J123" s="8">
        <v>271040</v>
      </c>
      <c r="K123" s="8">
        <f t="shared" si="7"/>
        <v>67.6803060899139</v>
      </c>
    </row>
    <row r="124" ht="15.25" spans="1:11">
      <c r="A124" s="16">
        <v>6846522</v>
      </c>
      <c r="B124" s="17" t="s">
        <v>307</v>
      </c>
      <c r="C124" s="17" t="s">
        <v>189</v>
      </c>
      <c r="D124" s="17" t="s">
        <v>190</v>
      </c>
      <c r="E124" s="17">
        <v>0.2249</v>
      </c>
      <c r="F124" s="17">
        <v>0.0199</v>
      </c>
      <c r="G124" s="17">
        <v>0.0035</v>
      </c>
      <c r="H124" s="18">
        <v>1.751e-8</v>
      </c>
      <c r="I124" s="8">
        <f t="shared" si="6"/>
        <v>0.0001380649184798</v>
      </c>
      <c r="J124" s="8">
        <v>271040</v>
      </c>
      <c r="K124" s="8">
        <f t="shared" si="7"/>
        <v>32.3273469387755</v>
      </c>
    </row>
    <row r="125" ht="15.25" spans="1:11">
      <c r="A125" s="16">
        <v>6947877</v>
      </c>
      <c r="B125" s="17" t="s">
        <v>308</v>
      </c>
      <c r="C125" s="17" t="s">
        <v>186</v>
      </c>
      <c r="D125" s="17" t="s">
        <v>187</v>
      </c>
      <c r="E125" s="17">
        <v>0.6129</v>
      </c>
      <c r="F125" s="17">
        <v>-0.0198</v>
      </c>
      <c r="G125" s="17">
        <v>0.003</v>
      </c>
      <c r="H125" s="18">
        <v>3.155e-11</v>
      </c>
      <c r="I125" s="8">
        <f t="shared" si="6"/>
        <v>0.0001860257948472</v>
      </c>
      <c r="J125" s="8">
        <v>271040</v>
      </c>
      <c r="K125" s="8">
        <f t="shared" si="7"/>
        <v>43.56</v>
      </c>
    </row>
    <row r="126" ht="15.25" spans="1:11">
      <c r="A126" s="16">
        <v>6974007</v>
      </c>
      <c r="B126" s="17" t="s">
        <v>309</v>
      </c>
      <c r="C126" s="17" t="s">
        <v>189</v>
      </c>
      <c r="D126" s="17" t="s">
        <v>190</v>
      </c>
      <c r="E126" s="17">
        <v>0.5936</v>
      </c>
      <c r="F126" s="17">
        <v>0.0191</v>
      </c>
      <c r="G126" s="17">
        <v>0.0031</v>
      </c>
      <c r="H126" s="18">
        <v>3.838e-10</v>
      </c>
      <c r="I126" s="8">
        <f t="shared" si="6"/>
        <v>0.0001760128283648</v>
      </c>
      <c r="J126" s="8">
        <v>271040</v>
      </c>
      <c r="K126" s="8">
        <f t="shared" si="7"/>
        <v>37.9614984391259</v>
      </c>
    </row>
    <row r="127" ht="15.25" spans="1:11">
      <c r="A127" s="16">
        <v>6986008</v>
      </c>
      <c r="B127" s="17" t="s">
        <v>310</v>
      </c>
      <c r="C127" s="17" t="s">
        <v>189</v>
      </c>
      <c r="D127" s="17" t="s">
        <v>190</v>
      </c>
      <c r="E127" s="17">
        <v>0.5554</v>
      </c>
      <c r="F127" s="17">
        <v>0.0168</v>
      </c>
      <c r="G127" s="17">
        <v>0.0029</v>
      </c>
      <c r="H127" s="18">
        <v>8.047e-9</v>
      </c>
      <c r="I127" s="8">
        <f t="shared" si="6"/>
        <v>0.0001393875205632</v>
      </c>
      <c r="J127" s="8">
        <v>271040</v>
      </c>
      <c r="K127" s="8">
        <f t="shared" si="7"/>
        <v>33.5600475624257</v>
      </c>
    </row>
    <row r="128" ht="15.25" spans="1:11">
      <c r="A128" s="16">
        <v>7054570</v>
      </c>
      <c r="B128" s="17" t="s">
        <v>311</v>
      </c>
      <c r="C128" s="17" t="s">
        <v>186</v>
      </c>
      <c r="D128" s="17" t="s">
        <v>190</v>
      </c>
      <c r="E128" s="17">
        <v>0.6244</v>
      </c>
      <c r="F128" s="17">
        <v>0.0308</v>
      </c>
      <c r="G128" s="17">
        <v>0.003</v>
      </c>
      <c r="H128" s="18">
        <v>3.153e-25</v>
      </c>
      <c r="I128" s="8">
        <f t="shared" si="6"/>
        <v>0.0004449589089792</v>
      </c>
      <c r="J128" s="8">
        <v>271040</v>
      </c>
      <c r="K128" s="8">
        <f t="shared" si="7"/>
        <v>105.404444444444</v>
      </c>
    </row>
    <row r="129" ht="15.25" spans="1:11">
      <c r="A129" s="16">
        <v>7109548</v>
      </c>
      <c r="B129" s="17" t="s">
        <v>312</v>
      </c>
      <c r="C129" s="17" t="s">
        <v>186</v>
      </c>
      <c r="D129" s="17" t="s">
        <v>187</v>
      </c>
      <c r="E129" s="17">
        <v>0.3731</v>
      </c>
      <c r="F129" s="17">
        <v>0.0172</v>
      </c>
      <c r="G129" s="17">
        <v>0.003</v>
      </c>
      <c r="H129" s="18">
        <v>8.739e-9</v>
      </c>
      <c r="I129" s="8">
        <f t="shared" si="6"/>
        <v>0.0001383918160352</v>
      </c>
      <c r="J129" s="8">
        <v>271040</v>
      </c>
      <c r="K129" s="8">
        <f t="shared" si="7"/>
        <v>32.8711111111111</v>
      </c>
    </row>
    <row r="130" ht="15.25" spans="1:11">
      <c r="A130" s="16">
        <v>7153569</v>
      </c>
      <c r="B130" s="17" t="s">
        <v>313</v>
      </c>
      <c r="C130" s="17" t="s">
        <v>186</v>
      </c>
      <c r="D130" s="17" t="s">
        <v>187</v>
      </c>
      <c r="E130" s="17">
        <v>0.8919</v>
      </c>
      <c r="F130" s="17">
        <v>-0.032</v>
      </c>
      <c r="G130" s="17">
        <v>0.0046</v>
      </c>
      <c r="H130" s="18">
        <v>5.367e-12</v>
      </c>
      <c r="I130" s="8">
        <f t="shared" si="6"/>
        <v>0.00019745667072</v>
      </c>
      <c r="J130" s="8">
        <v>271040</v>
      </c>
      <c r="K130" s="8">
        <f t="shared" si="7"/>
        <v>48.3931947069943</v>
      </c>
    </row>
    <row r="131" ht="15.25" spans="1:11">
      <c r="A131" s="16">
        <v>7246340</v>
      </c>
      <c r="B131" s="17" t="s">
        <v>314</v>
      </c>
      <c r="C131" s="17" t="s">
        <v>186</v>
      </c>
      <c r="D131" s="17" t="s">
        <v>187</v>
      </c>
      <c r="E131" s="17">
        <v>0.1786</v>
      </c>
      <c r="F131" s="17">
        <v>-0.0231</v>
      </c>
      <c r="G131" s="17">
        <v>0.0038</v>
      </c>
      <c r="H131" s="18">
        <v>1.111e-9</v>
      </c>
      <c r="I131" s="8">
        <f t="shared" si="6"/>
        <v>0.0001565633511288</v>
      </c>
      <c r="J131" s="8">
        <v>271040</v>
      </c>
      <c r="K131" s="8">
        <f t="shared" si="7"/>
        <v>36.9536011080332</v>
      </c>
    </row>
    <row r="132" ht="15.25" spans="1:11">
      <c r="A132" s="16">
        <v>7275569</v>
      </c>
      <c r="B132" s="17" t="s">
        <v>315</v>
      </c>
      <c r="C132" s="17" t="s">
        <v>189</v>
      </c>
      <c r="D132" s="17" t="s">
        <v>190</v>
      </c>
      <c r="E132" s="17">
        <v>0.8965</v>
      </c>
      <c r="F132" s="17">
        <v>-0.035</v>
      </c>
      <c r="G132" s="17">
        <v>0.0048</v>
      </c>
      <c r="H132" s="18">
        <v>2.317e-13</v>
      </c>
      <c r="I132" s="8">
        <f t="shared" ref="I132:I155" si="8">2*F132^2*E132*(1-E132)</f>
        <v>0.0002273299875</v>
      </c>
      <c r="J132" s="8">
        <v>271040</v>
      </c>
      <c r="K132" s="8">
        <f t="shared" ref="K132:K155" si="9">F132*F132/(G132*G132)</f>
        <v>53.1684027777778</v>
      </c>
    </row>
    <row r="133" ht="15.25" spans="1:11">
      <c r="A133" s="16">
        <v>7322077</v>
      </c>
      <c r="B133" s="17" t="s">
        <v>316</v>
      </c>
      <c r="C133" s="17" t="s">
        <v>186</v>
      </c>
      <c r="D133" s="17" t="s">
        <v>187</v>
      </c>
      <c r="E133" s="17">
        <v>0.9865</v>
      </c>
      <c r="F133" s="17">
        <v>0.1834</v>
      </c>
      <c r="G133" s="17">
        <v>0.0155</v>
      </c>
      <c r="H133" s="18">
        <v>2.863e-32</v>
      </c>
      <c r="I133" s="8">
        <f t="shared" si="8"/>
        <v>0.000895899958379997</v>
      </c>
      <c r="J133" s="8">
        <v>271040</v>
      </c>
      <c r="K133" s="8">
        <f t="shared" si="9"/>
        <v>140.002330905307</v>
      </c>
    </row>
    <row r="134" ht="15.25" spans="1:11">
      <c r="A134" s="16">
        <v>7322116</v>
      </c>
      <c r="B134" s="17" t="s">
        <v>317</v>
      </c>
      <c r="C134" s="17" t="s">
        <v>189</v>
      </c>
      <c r="D134" s="17" t="s">
        <v>190</v>
      </c>
      <c r="E134" s="17">
        <v>0.025</v>
      </c>
      <c r="F134" s="17">
        <v>-0.1608</v>
      </c>
      <c r="G134" s="17">
        <v>0.0097</v>
      </c>
      <c r="H134" s="18">
        <v>2.844e-61</v>
      </c>
      <c r="I134" s="8">
        <f t="shared" si="8"/>
        <v>0.0012605112</v>
      </c>
      <c r="J134" s="8">
        <v>271040</v>
      </c>
      <c r="K134" s="8">
        <f t="shared" si="9"/>
        <v>274.807524710384</v>
      </c>
    </row>
    <row r="135" ht="15.25" spans="1:11">
      <c r="A135" s="16">
        <v>7322185</v>
      </c>
      <c r="B135" s="17" t="s">
        <v>318</v>
      </c>
      <c r="C135" s="17" t="s">
        <v>189</v>
      </c>
      <c r="D135" s="17" t="s">
        <v>190</v>
      </c>
      <c r="E135" s="17">
        <v>0.043</v>
      </c>
      <c r="F135" s="17">
        <v>0.046</v>
      </c>
      <c r="G135" s="17">
        <v>0.0078</v>
      </c>
      <c r="H135" s="18">
        <v>3.006e-9</v>
      </c>
      <c r="I135" s="8">
        <f t="shared" si="8"/>
        <v>0.000174151032</v>
      </c>
      <c r="J135" s="8">
        <v>271040</v>
      </c>
      <c r="K135" s="8">
        <f t="shared" si="9"/>
        <v>34.7797501643656</v>
      </c>
    </row>
    <row r="136" ht="15.25" spans="1:11">
      <c r="A136" s="16">
        <v>7410925</v>
      </c>
      <c r="B136" s="17" t="s">
        <v>319</v>
      </c>
      <c r="C136" s="17" t="s">
        <v>189</v>
      </c>
      <c r="D136" s="17" t="s">
        <v>190</v>
      </c>
      <c r="E136" s="17">
        <v>0.1738</v>
      </c>
      <c r="F136" s="17">
        <v>-0.039</v>
      </c>
      <c r="G136" s="17">
        <v>0.0038</v>
      </c>
      <c r="H136" s="18">
        <v>1.233e-24</v>
      </c>
      <c r="I136" s="8">
        <f t="shared" si="8"/>
        <v>0.00043681160952</v>
      </c>
      <c r="J136" s="8">
        <v>271040</v>
      </c>
      <c r="K136" s="8">
        <f t="shared" si="9"/>
        <v>105.332409972299</v>
      </c>
    </row>
    <row r="137" ht="15.25" spans="1:11">
      <c r="A137" s="16">
        <v>7444469</v>
      </c>
      <c r="B137" s="17" t="s">
        <v>320</v>
      </c>
      <c r="C137" s="17" t="s">
        <v>186</v>
      </c>
      <c r="D137" s="17" t="s">
        <v>189</v>
      </c>
      <c r="E137" s="17">
        <v>0.4411</v>
      </c>
      <c r="F137" s="17">
        <v>0.0211</v>
      </c>
      <c r="G137" s="17">
        <v>0.0029</v>
      </c>
      <c r="H137" s="18">
        <v>2.669e-13</v>
      </c>
      <c r="I137" s="8">
        <f t="shared" si="8"/>
        <v>0.0002195159460318</v>
      </c>
      <c r="J137" s="8">
        <v>271040</v>
      </c>
      <c r="K137" s="8">
        <f t="shared" si="9"/>
        <v>52.9381688466112</v>
      </c>
    </row>
    <row r="138" ht="15.25" spans="1:11">
      <c r="A138" s="16">
        <v>7445057</v>
      </c>
      <c r="B138" s="17" t="s">
        <v>321</v>
      </c>
      <c r="C138" s="17" t="s">
        <v>186</v>
      </c>
      <c r="D138" s="17" t="s">
        <v>187</v>
      </c>
      <c r="E138" s="17">
        <v>0.2565</v>
      </c>
      <c r="F138" s="17">
        <v>-0.0605</v>
      </c>
      <c r="G138" s="17">
        <v>0.0033</v>
      </c>
      <c r="H138" s="18">
        <v>1.433e-75</v>
      </c>
      <c r="I138" s="8">
        <f t="shared" si="8"/>
        <v>0.001396076083875</v>
      </c>
      <c r="J138" s="8">
        <v>271040</v>
      </c>
      <c r="K138" s="8">
        <f t="shared" si="9"/>
        <v>336.111111111111</v>
      </c>
    </row>
    <row r="139" ht="15.25" spans="1:11">
      <c r="A139" s="16">
        <v>7551916</v>
      </c>
      <c r="B139" s="17" t="s">
        <v>322</v>
      </c>
      <c r="C139" s="17" t="s">
        <v>189</v>
      </c>
      <c r="D139" s="17" t="s">
        <v>190</v>
      </c>
      <c r="E139" s="17">
        <v>0.8097</v>
      </c>
      <c r="F139" s="17">
        <v>-0.0271</v>
      </c>
      <c r="G139" s="17">
        <v>0.0037</v>
      </c>
      <c r="H139" s="18">
        <v>1.473e-13</v>
      </c>
      <c r="I139" s="8">
        <f t="shared" si="8"/>
        <v>0.0002263244663262</v>
      </c>
      <c r="J139" s="8">
        <v>271040</v>
      </c>
      <c r="K139" s="8">
        <f t="shared" si="9"/>
        <v>53.645726807889</v>
      </c>
    </row>
    <row r="140" ht="15.25" spans="1:11">
      <c r="A140" s="16">
        <v>7562414</v>
      </c>
      <c r="B140" s="17" t="s">
        <v>323</v>
      </c>
      <c r="C140" s="17" t="s">
        <v>189</v>
      </c>
      <c r="D140" s="17" t="s">
        <v>190</v>
      </c>
      <c r="E140" s="17">
        <v>0.7023</v>
      </c>
      <c r="F140" s="17">
        <v>-0.0285</v>
      </c>
      <c r="G140" s="17">
        <v>0.0032</v>
      </c>
      <c r="H140" s="18">
        <v>1.839e-19</v>
      </c>
      <c r="I140" s="8">
        <f t="shared" si="8"/>
        <v>0.000339641866395</v>
      </c>
      <c r="J140" s="8">
        <v>271040</v>
      </c>
      <c r="K140" s="8">
        <f t="shared" si="9"/>
        <v>79.3212890625</v>
      </c>
    </row>
    <row r="141" ht="15.25" spans="1:11">
      <c r="A141" s="16">
        <v>7562568</v>
      </c>
      <c r="B141" s="17" t="s">
        <v>324</v>
      </c>
      <c r="C141" s="17" t="s">
        <v>190</v>
      </c>
      <c r="D141" s="17" t="s">
        <v>187</v>
      </c>
      <c r="E141" s="17">
        <v>0.3595</v>
      </c>
      <c r="F141" s="17">
        <v>-0.0194</v>
      </c>
      <c r="G141" s="17">
        <v>0.003</v>
      </c>
      <c r="H141" s="18">
        <v>1.669e-10</v>
      </c>
      <c r="I141" s="8">
        <f t="shared" si="8"/>
        <v>0.00017332111902</v>
      </c>
      <c r="J141" s="8">
        <v>271040</v>
      </c>
      <c r="K141" s="8">
        <f t="shared" si="9"/>
        <v>41.8177777777778</v>
      </c>
    </row>
    <row r="142" ht="15.25" spans="1:11">
      <c r="A142" s="16">
        <v>7594941</v>
      </c>
      <c r="B142" s="17" t="s">
        <v>325</v>
      </c>
      <c r="C142" s="17" t="s">
        <v>189</v>
      </c>
      <c r="D142" s="17" t="s">
        <v>190</v>
      </c>
      <c r="E142" s="17">
        <v>0.3033</v>
      </c>
      <c r="F142" s="17">
        <v>0.0206</v>
      </c>
      <c r="G142" s="17">
        <v>0.0032</v>
      </c>
      <c r="H142" s="18">
        <v>7.734e-11</v>
      </c>
      <c r="I142" s="8">
        <f t="shared" si="8"/>
        <v>0.0001793422678392</v>
      </c>
      <c r="J142" s="8">
        <v>271040</v>
      </c>
      <c r="K142" s="8">
        <f t="shared" si="9"/>
        <v>41.44140625</v>
      </c>
    </row>
    <row r="143" ht="15.25" spans="1:11">
      <c r="A143" s="16">
        <v>7600219</v>
      </c>
      <c r="B143" s="17" t="s">
        <v>326</v>
      </c>
      <c r="C143" s="17" t="s">
        <v>190</v>
      </c>
      <c r="D143" s="17" t="s">
        <v>187</v>
      </c>
      <c r="E143" s="17">
        <v>0.4556</v>
      </c>
      <c r="F143" s="17">
        <v>-0.0252</v>
      </c>
      <c r="G143" s="17">
        <v>0.0031</v>
      </c>
      <c r="H143" s="18">
        <v>1.478e-16</v>
      </c>
      <c r="I143" s="8">
        <f t="shared" si="8"/>
        <v>0.0003150162150912</v>
      </c>
      <c r="J143" s="8">
        <v>271040</v>
      </c>
      <c r="K143" s="8">
        <f t="shared" si="9"/>
        <v>66.0811654526535</v>
      </c>
    </row>
    <row r="144" ht="15.25" spans="1:11">
      <c r="A144" s="16">
        <v>7628902</v>
      </c>
      <c r="B144" s="17" t="s">
        <v>327</v>
      </c>
      <c r="C144" s="17" t="s">
        <v>186</v>
      </c>
      <c r="D144" s="17" t="s">
        <v>187</v>
      </c>
      <c r="E144" s="17">
        <v>0.0998</v>
      </c>
      <c r="F144" s="17">
        <v>0.0341</v>
      </c>
      <c r="G144" s="17">
        <v>0.0048</v>
      </c>
      <c r="H144" s="18">
        <v>1.721e-12</v>
      </c>
      <c r="I144" s="8">
        <f t="shared" si="8"/>
        <v>0.0002089336077752</v>
      </c>
      <c r="J144" s="8">
        <v>271040</v>
      </c>
      <c r="K144" s="8">
        <f t="shared" si="9"/>
        <v>50.4691840277778</v>
      </c>
    </row>
    <row r="145" ht="15.25" spans="1:11">
      <c r="A145" s="16">
        <v>7652168</v>
      </c>
      <c r="B145" s="17" t="s">
        <v>328</v>
      </c>
      <c r="C145" s="17" t="s">
        <v>189</v>
      </c>
      <c r="D145" s="17" t="s">
        <v>190</v>
      </c>
      <c r="E145" s="17">
        <v>0.6528</v>
      </c>
      <c r="F145" s="17">
        <v>0.0749</v>
      </c>
      <c r="G145" s="17">
        <v>0.003</v>
      </c>
      <c r="H145" s="18">
        <v>4.5e-138</v>
      </c>
      <c r="I145" s="8">
        <f t="shared" si="8"/>
        <v>0.0025430417682432</v>
      </c>
      <c r="J145" s="8">
        <v>271040</v>
      </c>
      <c r="K145" s="8">
        <f t="shared" si="9"/>
        <v>623.334444444444</v>
      </c>
    </row>
    <row r="146" ht="15.25" spans="1:11">
      <c r="A146" s="16">
        <v>7653532</v>
      </c>
      <c r="B146" s="17" t="s">
        <v>329</v>
      </c>
      <c r="C146" s="17" t="s">
        <v>189</v>
      </c>
      <c r="D146" s="17" t="s">
        <v>190</v>
      </c>
      <c r="E146" s="17">
        <v>0.2686</v>
      </c>
      <c r="F146" s="17">
        <v>0.018</v>
      </c>
      <c r="G146" s="17">
        <v>0.0032</v>
      </c>
      <c r="H146" s="18">
        <v>2.271e-8</v>
      </c>
      <c r="I146" s="8">
        <f t="shared" si="8"/>
        <v>0.00012730221792</v>
      </c>
      <c r="J146" s="8">
        <v>271040</v>
      </c>
      <c r="K146" s="8">
        <f t="shared" si="9"/>
        <v>31.640625</v>
      </c>
    </row>
    <row r="147" ht="15.25" spans="1:11">
      <c r="A147" s="16">
        <v>7743981</v>
      </c>
      <c r="B147" s="17" t="s">
        <v>330</v>
      </c>
      <c r="C147" s="17" t="s">
        <v>186</v>
      </c>
      <c r="D147" s="17" t="s">
        <v>187</v>
      </c>
      <c r="E147" s="17">
        <v>0.5485</v>
      </c>
      <c r="F147" s="17">
        <v>-0.023</v>
      </c>
      <c r="G147" s="17">
        <v>0.0029</v>
      </c>
      <c r="H147" s="18">
        <v>1.829e-15</v>
      </c>
      <c r="I147" s="8">
        <f t="shared" si="8"/>
        <v>0.0002620113195</v>
      </c>
      <c r="J147" s="8">
        <v>271040</v>
      </c>
      <c r="K147" s="8">
        <f t="shared" si="9"/>
        <v>62.9013079667063</v>
      </c>
    </row>
    <row r="148" ht="15.25" spans="1:11">
      <c r="A148" s="16">
        <v>7763798</v>
      </c>
      <c r="B148" s="17" t="s">
        <v>331</v>
      </c>
      <c r="C148" s="17" t="s">
        <v>189</v>
      </c>
      <c r="D148" s="17" t="s">
        <v>187</v>
      </c>
      <c r="E148" s="17">
        <v>0.2935</v>
      </c>
      <c r="F148" s="17">
        <v>-0.0194</v>
      </c>
      <c r="G148" s="17">
        <v>0.0032</v>
      </c>
      <c r="H148" s="18">
        <v>8.362e-10</v>
      </c>
      <c r="I148" s="8">
        <f t="shared" si="8"/>
        <v>0.00015608232558</v>
      </c>
      <c r="J148" s="8">
        <v>271040</v>
      </c>
      <c r="K148" s="8">
        <f t="shared" si="9"/>
        <v>36.75390625</v>
      </c>
    </row>
    <row r="149" ht="15.25" spans="1:11">
      <c r="A149" s="16">
        <v>7769066</v>
      </c>
      <c r="B149" s="17" t="s">
        <v>332</v>
      </c>
      <c r="C149" s="17" t="s">
        <v>189</v>
      </c>
      <c r="D149" s="17" t="s">
        <v>190</v>
      </c>
      <c r="E149" s="17">
        <v>0.3491</v>
      </c>
      <c r="F149" s="17">
        <v>0.0418</v>
      </c>
      <c r="G149" s="17">
        <v>0.003</v>
      </c>
      <c r="H149" s="18">
        <v>8.538e-44</v>
      </c>
      <c r="I149" s="8">
        <f t="shared" si="8"/>
        <v>0.0007940478598712</v>
      </c>
      <c r="J149" s="8">
        <v>271040</v>
      </c>
      <c r="K149" s="8">
        <f t="shared" si="9"/>
        <v>194.137777777778</v>
      </c>
    </row>
    <row r="150" ht="15.25" spans="1:11">
      <c r="A150" s="16">
        <v>7795702</v>
      </c>
      <c r="B150" s="17" t="s">
        <v>333</v>
      </c>
      <c r="C150" s="17" t="s">
        <v>186</v>
      </c>
      <c r="D150" s="17" t="s">
        <v>190</v>
      </c>
      <c r="E150" s="17">
        <v>0.6132</v>
      </c>
      <c r="F150" s="17">
        <v>-0.0317</v>
      </c>
      <c r="G150" s="17">
        <v>0.003</v>
      </c>
      <c r="H150" s="18">
        <v>3.495e-26</v>
      </c>
      <c r="I150" s="8">
        <f t="shared" si="8"/>
        <v>0.0004766911967328</v>
      </c>
      <c r="J150" s="8">
        <v>271040</v>
      </c>
      <c r="K150" s="8">
        <f t="shared" si="9"/>
        <v>111.654444444444</v>
      </c>
    </row>
    <row r="151" ht="15.25" spans="1:11">
      <c r="A151" s="16">
        <v>7877002</v>
      </c>
      <c r="B151" s="17" t="s">
        <v>334</v>
      </c>
      <c r="C151" s="17" t="s">
        <v>186</v>
      </c>
      <c r="D151" s="17" t="s">
        <v>187</v>
      </c>
      <c r="E151" s="17">
        <v>0.0547</v>
      </c>
      <c r="F151" s="17">
        <v>0.0513</v>
      </c>
      <c r="G151" s="17">
        <v>0.0069</v>
      </c>
      <c r="H151" s="18">
        <v>1.336e-13</v>
      </c>
      <c r="I151" s="8">
        <f t="shared" si="8"/>
        <v>0.0002721583793358</v>
      </c>
      <c r="J151" s="8">
        <v>271040</v>
      </c>
      <c r="K151" s="8">
        <f t="shared" si="9"/>
        <v>55.2759924385633</v>
      </c>
    </row>
    <row r="152" ht="15.25" spans="1:11">
      <c r="A152" s="16">
        <v>7877610</v>
      </c>
      <c r="B152" s="17" t="s">
        <v>335</v>
      </c>
      <c r="C152" s="17" t="s">
        <v>189</v>
      </c>
      <c r="D152" s="17" t="s">
        <v>190</v>
      </c>
      <c r="E152" s="17">
        <v>0.0342</v>
      </c>
      <c r="F152" s="17">
        <v>-0.0474</v>
      </c>
      <c r="G152" s="17">
        <v>0.0084</v>
      </c>
      <c r="H152" s="18">
        <v>1.467e-8</v>
      </c>
      <c r="I152" s="8">
        <f t="shared" si="8"/>
        <v>0.0001484225832672</v>
      </c>
      <c r="J152" s="8">
        <v>271040</v>
      </c>
      <c r="K152" s="8">
        <f t="shared" si="9"/>
        <v>31.8418367346939</v>
      </c>
    </row>
    <row r="153" ht="15.25" spans="1:11">
      <c r="A153" s="16">
        <v>7878490</v>
      </c>
      <c r="B153" s="17" t="s">
        <v>336</v>
      </c>
      <c r="C153" s="17" t="s">
        <v>186</v>
      </c>
      <c r="D153" s="17" t="s">
        <v>190</v>
      </c>
      <c r="E153" s="17">
        <v>0.4427</v>
      </c>
      <c r="F153" s="17">
        <v>-0.0288</v>
      </c>
      <c r="G153" s="17">
        <v>0.0029</v>
      </c>
      <c r="H153" s="18">
        <v>2.166e-23</v>
      </c>
      <c r="I153" s="8">
        <f t="shared" si="8"/>
        <v>0.0004092734158848</v>
      </c>
      <c r="J153" s="8">
        <v>271040</v>
      </c>
      <c r="K153" s="8">
        <f t="shared" si="9"/>
        <v>98.6254458977408</v>
      </c>
    </row>
    <row r="154" ht="15.25" spans="1:11">
      <c r="A154" s="16">
        <v>7878916</v>
      </c>
      <c r="B154" s="17" t="s">
        <v>337</v>
      </c>
      <c r="C154" s="17" t="s">
        <v>189</v>
      </c>
      <c r="D154" s="17" t="s">
        <v>190</v>
      </c>
      <c r="E154" s="17">
        <v>0.4385</v>
      </c>
      <c r="F154" s="17">
        <v>0.0516</v>
      </c>
      <c r="G154" s="17">
        <v>0.0029</v>
      </c>
      <c r="H154" s="18">
        <v>8.798e-70</v>
      </c>
      <c r="I154" s="8">
        <f t="shared" si="8"/>
        <v>0.00131113906488</v>
      </c>
      <c r="J154" s="8">
        <v>271040</v>
      </c>
      <c r="K154" s="8">
        <f t="shared" si="9"/>
        <v>316.594530321046</v>
      </c>
    </row>
    <row r="155" ht="15.25" spans="1:11">
      <c r="A155" s="16">
        <v>7949342</v>
      </c>
      <c r="B155" s="17" t="s">
        <v>338</v>
      </c>
      <c r="C155" s="17" t="s">
        <v>186</v>
      </c>
      <c r="D155" s="17" t="s">
        <v>187</v>
      </c>
      <c r="E155" s="17">
        <v>0.4163</v>
      </c>
      <c r="F155" s="17">
        <v>-0.0181</v>
      </c>
      <c r="G155" s="17">
        <v>0.003</v>
      </c>
      <c r="H155" s="18">
        <v>1.424e-9</v>
      </c>
      <c r="I155" s="8">
        <f t="shared" si="8"/>
        <v>0.0001592147317982</v>
      </c>
      <c r="J155" s="8">
        <v>271040</v>
      </c>
      <c r="K155" s="8">
        <f t="shared" si="9"/>
        <v>36.4011111111111</v>
      </c>
    </row>
    <row r="156" ht="14.5" spans="1:11">
      <c r="A156" s="9" t="s">
        <v>339</v>
      </c>
      <c r="B156" s="9"/>
      <c r="C156" s="9"/>
      <c r="D156" s="9"/>
      <c r="E156" s="9"/>
      <c r="F156" s="9"/>
      <c r="G156" s="9"/>
      <c r="H156" s="9"/>
      <c r="I156" s="9"/>
      <c r="J156" s="9"/>
      <c r="K156" s="9"/>
    </row>
    <row r="157" ht="14.5" spans="1:11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</row>
    <row r="158" ht="14.5" spans="1:11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</row>
    <row r="159" ht="14.5" spans="1:11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</row>
    <row r="160" ht="14.5" spans="1:11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</row>
    <row r="161" ht="14.5" spans="1:1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</row>
    <row r="162" ht="14.5" spans="1:11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</row>
    <row r="163" ht="14.5" spans="1:11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</row>
  </sheetData>
  <mergeCells count="2">
    <mergeCell ref="A1:K1"/>
    <mergeCell ref="A156:H16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topLeftCell="A49" workbookViewId="0">
      <selection activeCell="I85" sqref="I85"/>
    </sheetView>
  </sheetViews>
  <sheetFormatPr defaultColWidth="8.89090909090909" defaultRowHeight="14.5"/>
  <cols>
    <col min="1" max="1" width="8.89090909090909" style="10"/>
    <col min="2" max="2" width="32" style="10" customWidth="1"/>
    <col min="3" max="7" width="8.89090909090909" style="10"/>
    <col min="8" max="8" width="9.89090909090909" style="10"/>
    <col min="9" max="9" width="12.8909090909091" style="10"/>
    <col min="10" max="10" width="8.89090909090909" style="10"/>
    <col min="11" max="11" width="12.8909090909091" style="10"/>
    <col min="12" max="16384" width="8.89090909090909" style="10"/>
  </cols>
  <sheetData>
    <row r="1" spans="1:11">
      <c r="A1" s="13" t="s">
        <v>340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>
      <c r="A2" s="15" t="s">
        <v>23</v>
      </c>
      <c r="B2" s="15" t="s">
        <v>24</v>
      </c>
      <c r="C2" s="15" t="s">
        <v>25</v>
      </c>
      <c r="D2" s="15" t="s">
        <v>26</v>
      </c>
      <c r="E2" s="15" t="s">
        <v>27</v>
      </c>
      <c r="F2" s="15" t="s">
        <v>28</v>
      </c>
      <c r="G2" s="15" t="s">
        <v>29</v>
      </c>
      <c r="H2" s="15" t="s">
        <v>30</v>
      </c>
      <c r="I2" s="8" t="s">
        <v>31</v>
      </c>
      <c r="J2" s="8" t="s">
        <v>32</v>
      </c>
      <c r="K2" s="8" t="s">
        <v>33</v>
      </c>
    </row>
    <row r="3" ht="15.25" spans="1:11">
      <c r="A3" s="16">
        <v>7578596</v>
      </c>
      <c r="B3" s="17" t="s">
        <v>341</v>
      </c>
      <c r="C3" s="17" t="s">
        <v>189</v>
      </c>
      <c r="D3" s="17" t="s">
        <v>187</v>
      </c>
      <c r="E3" s="17">
        <v>0.3362</v>
      </c>
      <c r="F3" s="17">
        <v>-0.0402</v>
      </c>
      <c r="G3" s="17">
        <v>0.0045</v>
      </c>
      <c r="H3" s="18">
        <v>1.98e-19</v>
      </c>
      <c r="I3" s="8">
        <f>2*F3^2*E3*(1-E3)</f>
        <v>0.0007213018714848</v>
      </c>
      <c r="J3" s="8">
        <v>119120</v>
      </c>
      <c r="K3" s="8">
        <f>F3*F3/(G3*G3)</f>
        <v>79.8044444444445</v>
      </c>
    </row>
    <row r="4" ht="15.25" spans="1:11">
      <c r="A4" s="16">
        <v>274231</v>
      </c>
      <c r="B4" s="17" t="s">
        <v>342</v>
      </c>
      <c r="C4" s="17" t="s">
        <v>189</v>
      </c>
      <c r="D4" s="17" t="s">
        <v>187</v>
      </c>
      <c r="E4" s="17">
        <v>0.6095</v>
      </c>
      <c r="F4" s="17">
        <v>0.0255</v>
      </c>
      <c r="G4" s="17">
        <v>0.0043</v>
      </c>
      <c r="H4" s="18">
        <v>4.035e-9</v>
      </c>
      <c r="I4" s="8">
        <f t="shared" ref="I4:I35" si="0">2*F4^2*E4*(1-E4)</f>
        <v>0.000309531679875</v>
      </c>
      <c r="J4" s="8">
        <v>119120</v>
      </c>
      <c r="K4" s="8">
        <f t="shared" ref="K4:K35" si="1">F4*F4/(G4*G4)</f>
        <v>35.1676581936182</v>
      </c>
    </row>
    <row r="5" ht="15.25" spans="1:11">
      <c r="A5" s="16">
        <v>683380</v>
      </c>
      <c r="B5" s="17" t="s">
        <v>343</v>
      </c>
      <c r="C5" s="17" t="s">
        <v>186</v>
      </c>
      <c r="D5" s="17" t="s">
        <v>187</v>
      </c>
      <c r="E5" s="17">
        <v>0.6536</v>
      </c>
      <c r="F5" s="17">
        <v>0.0376</v>
      </c>
      <c r="G5" s="17">
        <v>0.0044</v>
      </c>
      <c r="H5" s="18">
        <v>2.283e-17</v>
      </c>
      <c r="I5" s="8">
        <f t="shared" si="0"/>
        <v>0.0006401704337408</v>
      </c>
      <c r="J5" s="8">
        <v>119120</v>
      </c>
      <c r="K5" s="8">
        <f t="shared" si="1"/>
        <v>73.0247933884297</v>
      </c>
    </row>
    <row r="6" ht="15.25" spans="1:11">
      <c r="A6" s="16">
        <v>2380477</v>
      </c>
      <c r="B6" s="17" t="s">
        <v>344</v>
      </c>
      <c r="C6" s="17" t="s">
        <v>189</v>
      </c>
      <c r="D6" s="17" t="s">
        <v>187</v>
      </c>
      <c r="E6" s="17">
        <v>0.302</v>
      </c>
      <c r="F6" s="17">
        <v>-0.0252</v>
      </c>
      <c r="G6" s="17">
        <v>0.0046</v>
      </c>
      <c r="H6" s="18">
        <v>4.056e-8</v>
      </c>
      <c r="I6" s="8">
        <f t="shared" si="0"/>
        <v>0.00026772778368</v>
      </c>
      <c r="J6" s="8">
        <v>119120</v>
      </c>
      <c r="K6" s="8">
        <f t="shared" si="1"/>
        <v>30.0113421550095</v>
      </c>
    </row>
    <row r="7" ht="15.25" spans="1:11">
      <c r="A7" s="16">
        <v>1343532</v>
      </c>
      <c r="B7" s="17" t="s">
        <v>345</v>
      </c>
      <c r="C7" s="17" t="s">
        <v>186</v>
      </c>
      <c r="D7" s="17" t="s">
        <v>190</v>
      </c>
      <c r="E7" s="17">
        <v>0.473</v>
      </c>
      <c r="F7" s="17">
        <v>-0.0317</v>
      </c>
      <c r="G7" s="17">
        <v>0.0042</v>
      </c>
      <c r="H7" s="18">
        <v>4.645e-14</v>
      </c>
      <c r="I7" s="8">
        <f t="shared" si="0"/>
        <v>0.00050097987038</v>
      </c>
      <c r="J7" s="8">
        <v>119120</v>
      </c>
      <c r="K7" s="8">
        <f t="shared" si="1"/>
        <v>56.9665532879819</v>
      </c>
    </row>
    <row r="8" ht="15.25" spans="1:11">
      <c r="A8" s="16">
        <v>2191945</v>
      </c>
      <c r="B8" s="17" t="s">
        <v>346</v>
      </c>
      <c r="C8" s="17" t="s">
        <v>186</v>
      </c>
      <c r="D8" s="17" t="s">
        <v>189</v>
      </c>
      <c r="E8" s="17">
        <v>0.8738</v>
      </c>
      <c r="F8" s="17">
        <v>0.0393</v>
      </c>
      <c r="G8" s="17">
        <v>0.0064</v>
      </c>
      <c r="H8" s="18">
        <v>7.944e-10</v>
      </c>
      <c r="I8" s="8">
        <f t="shared" si="0"/>
        <v>0.0003406328213688</v>
      </c>
      <c r="J8" s="8">
        <v>119120</v>
      </c>
      <c r="K8" s="8">
        <f t="shared" si="1"/>
        <v>37.707275390625</v>
      </c>
    </row>
    <row r="9" ht="15.25" spans="1:11">
      <c r="A9" s="16">
        <v>1004320</v>
      </c>
      <c r="B9" s="17" t="s">
        <v>347</v>
      </c>
      <c r="C9" s="17" t="s">
        <v>189</v>
      </c>
      <c r="D9" s="17" t="s">
        <v>190</v>
      </c>
      <c r="E9" s="17">
        <v>0.3896</v>
      </c>
      <c r="F9" s="17">
        <v>-0.0288</v>
      </c>
      <c r="G9" s="17">
        <v>0.0043</v>
      </c>
      <c r="H9" s="18">
        <v>1.853e-11</v>
      </c>
      <c r="I9" s="8">
        <f t="shared" si="0"/>
        <v>0.0003945013051392</v>
      </c>
      <c r="J9" s="8">
        <v>119120</v>
      </c>
      <c r="K9" s="8">
        <f t="shared" si="1"/>
        <v>44.8588426176311</v>
      </c>
    </row>
    <row r="10" ht="15.25" spans="1:11">
      <c r="A10" s="16">
        <v>5278418</v>
      </c>
      <c r="B10" s="17" t="s">
        <v>348</v>
      </c>
      <c r="C10" s="17" t="s">
        <v>189</v>
      </c>
      <c r="D10" s="17" t="s">
        <v>187</v>
      </c>
      <c r="E10" s="17">
        <v>0.9016</v>
      </c>
      <c r="F10" s="17">
        <v>-0.1047</v>
      </c>
      <c r="G10" s="17">
        <v>0.0071</v>
      </c>
      <c r="H10" s="18">
        <v>7.71e-49</v>
      </c>
      <c r="I10" s="8">
        <f t="shared" si="0"/>
        <v>0.0019450571236992</v>
      </c>
      <c r="J10" s="8">
        <v>119120</v>
      </c>
      <c r="K10" s="8">
        <f t="shared" si="1"/>
        <v>217.458639158897</v>
      </c>
    </row>
    <row r="11" ht="15.25" spans="1:11">
      <c r="A11" s="16">
        <v>2086854</v>
      </c>
      <c r="B11" s="17" t="s">
        <v>349</v>
      </c>
      <c r="C11" s="17" t="s">
        <v>186</v>
      </c>
      <c r="D11" s="17" t="s">
        <v>187</v>
      </c>
      <c r="E11" s="17">
        <v>0.2017</v>
      </c>
      <c r="F11" s="17">
        <v>-0.0338</v>
      </c>
      <c r="G11" s="17">
        <v>0.0053</v>
      </c>
      <c r="H11" s="18">
        <v>1.924e-10</v>
      </c>
      <c r="I11" s="8">
        <f t="shared" si="0"/>
        <v>0.0003679047742968</v>
      </c>
      <c r="J11" s="8">
        <v>119120</v>
      </c>
      <c r="K11" s="8">
        <f t="shared" si="1"/>
        <v>40.6707013171947</v>
      </c>
    </row>
    <row r="12" ht="15.25" spans="1:11">
      <c r="A12" s="16">
        <v>1841941</v>
      </c>
      <c r="B12" s="17" t="s">
        <v>350</v>
      </c>
      <c r="C12" s="17" t="s">
        <v>190</v>
      </c>
      <c r="D12" s="17" t="s">
        <v>187</v>
      </c>
      <c r="E12" s="17">
        <v>0.3564</v>
      </c>
      <c r="F12" s="17">
        <v>0.0594</v>
      </c>
      <c r="G12" s="17">
        <v>0.0044</v>
      </c>
      <c r="H12" s="18">
        <v>4.619e-41</v>
      </c>
      <c r="I12" s="8">
        <f t="shared" si="0"/>
        <v>0.0016186636591488</v>
      </c>
      <c r="J12" s="8">
        <v>119120</v>
      </c>
      <c r="K12" s="8">
        <f t="shared" si="1"/>
        <v>182.25</v>
      </c>
    </row>
    <row r="13" ht="15.25" spans="1:11">
      <c r="A13" s="16">
        <v>3654996</v>
      </c>
      <c r="B13" s="17" t="s">
        <v>351</v>
      </c>
      <c r="C13" s="17" t="s">
        <v>189</v>
      </c>
      <c r="D13" s="17" t="s">
        <v>190</v>
      </c>
      <c r="E13" s="17">
        <v>0.4052</v>
      </c>
      <c r="F13" s="17">
        <v>-0.0402</v>
      </c>
      <c r="G13" s="17">
        <v>0.0044</v>
      </c>
      <c r="H13" s="18">
        <v>5.778e-20</v>
      </c>
      <c r="I13" s="8">
        <f t="shared" si="0"/>
        <v>0.0007789731677568</v>
      </c>
      <c r="J13" s="8">
        <v>119120</v>
      </c>
      <c r="K13" s="8">
        <f t="shared" si="1"/>
        <v>83.4731404958678</v>
      </c>
    </row>
    <row r="14" ht="15.25" spans="1:11">
      <c r="A14" s="16">
        <v>2369354</v>
      </c>
      <c r="B14" s="17" t="s">
        <v>352</v>
      </c>
      <c r="C14" s="17" t="s">
        <v>186</v>
      </c>
      <c r="D14" s="17" t="s">
        <v>187</v>
      </c>
      <c r="E14" s="17">
        <v>0.1716</v>
      </c>
      <c r="F14" s="17">
        <v>0.032</v>
      </c>
      <c r="G14" s="17">
        <v>0.0056</v>
      </c>
      <c r="H14" s="18">
        <v>1.21e-8</v>
      </c>
      <c r="I14" s="8">
        <f t="shared" si="0"/>
        <v>0.00029113024512</v>
      </c>
      <c r="J14" s="8">
        <v>119120</v>
      </c>
      <c r="K14" s="8">
        <f t="shared" si="1"/>
        <v>32.6530612244898</v>
      </c>
    </row>
    <row r="15" ht="15.25" spans="1:11">
      <c r="A15" s="16">
        <v>2046606</v>
      </c>
      <c r="B15" s="17" t="s">
        <v>353</v>
      </c>
      <c r="C15" s="17" t="s">
        <v>186</v>
      </c>
      <c r="D15" s="17" t="s">
        <v>189</v>
      </c>
      <c r="E15" s="17">
        <v>0.772</v>
      </c>
      <c r="F15" s="17">
        <v>0.0273</v>
      </c>
      <c r="G15" s="17">
        <v>0.005</v>
      </c>
      <c r="H15" s="18">
        <v>4.758e-8</v>
      </c>
      <c r="I15" s="8">
        <f t="shared" si="0"/>
        <v>0.00026236592928</v>
      </c>
      <c r="J15" s="8">
        <v>119120</v>
      </c>
      <c r="K15" s="8">
        <f t="shared" si="1"/>
        <v>29.8116</v>
      </c>
    </row>
    <row r="16" ht="15.25" spans="1:11">
      <c r="A16" s="16">
        <v>149799</v>
      </c>
      <c r="B16" s="17" t="s">
        <v>354</v>
      </c>
      <c r="C16" s="17" t="s">
        <v>186</v>
      </c>
      <c r="D16" s="17" t="s">
        <v>190</v>
      </c>
      <c r="E16" s="17">
        <v>0.3061</v>
      </c>
      <c r="F16" s="17">
        <v>0.0267</v>
      </c>
      <c r="G16" s="17">
        <v>0.0045</v>
      </c>
      <c r="H16" s="18">
        <v>4.04e-9</v>
      </c>
      <c r="I16" s="8">
        <f t="shared" si="0"/>
        <v>0.0003028396499262</v>
      </c>
      <c r="J16" s="8">
        <v>119120</v>
      </c>
      <c r="K16" s="8">
        <f t="shared" si="1"/>
        <v>35.2044444444445</v>
      </c>
    </row>
    <row r="17" ht="15.25" spans="1:11">
      <c r="A17" s="16">
        <v>822203</v>
      </c>
      <c r="B17" s="17" t="s">
        <v>355</v>
      </c>
      <c r="C17" s="17" t="s">
        <v>189</v>
      </c>
      <c r="D17" s="17" t="s">
        <v>190</v>
      </c>
      <c r="E17" s="17">
        <v>0.6109</v>
      </c>
      <c r="F17" s="17">
        <v>0.0238</v>
      </c>
      <c r="G17" s="17">
        <v>0.0043</v>
      </c>
      <c r="H17" s="18">
        <v>3.157e-8</v>
      </c>
      <c r="I17" s="8">
        <f t="shared" si="0"/>
        <v>0.0002692869241272</v>
      </c>
      <c r="J17" s="8">
        <v>119120</v>
      </c>
      <c r="K17" s="8">
        <f t="shared" si="1"/>
        <v>30.6349378042185</v>
      </c>
    </row>
    <row r="18" ht="15.25" spans="1:11">
      <c r="A18" s="16">
        <v>5065444</v>
      </c>
      <c r="B18" s="17" t="s">
        <v>356</v>
      </c>
      <c r="C18" s="17" t="s">
        <v>189</v>
      </c>
      <c r="D18" s="17" t="s">
        <v>190</v>
      </c>
      <c r="E18" s="17">
        <v>0.071</v>
      </c>
      <c r="F18" s="17">
        <v>0.0539</v>
      </c>
      <c r="G18" s="17">
        <v>0.0086</v>
      </c>
      <c r="H18" s="18">
        <v>4.446e-10</v>
      </c>
      <c r="I18" s="8">
        <f t="shared" si="0"/>
        <v>0.00038324949278</v>
      </c>
      <c r="J18" s="8">
        <v>119120</v>
      </c>
      <c r="K18" s="8">
        <f t="shared" si="1"/>
        <v>39.2808274743104</v>
      </c>
    </row>
    <row r="19" ht="15.25" spans="1:11">
      <c r="A19" s="16">
        <v>2044924</v>
      </c>
      <c r="B19" s="17" t="s">
        <v>357</v>
      </c>
      <c r="C19" s="17" t="s">
        <v>189</v>
      </c>
      <c r="D19" s="17" t="s">
        <v>190</v>
      </c>
      <c r="E19" s="17">
        <v>0.6807</v>
      </c>
      <c r="F19" s="17">
        <v>0.0484</v>
      </c>
      <c r="G19" s="17">
        <v>0.0045</v>
      </c>
      <c r="H19" s="18">
        <v>2.919e-27</v>
      </c>
      <c r="I19" s="8">
        <f t="shared" si="0"/>
        <v>0.0010182991660512</v>
      </c>
      <c r="J19" s="8">
        <v>119120</v>
      </c>
      <c r="K19" s="8">
        <f t="shared" si="1"/>
        <v>115.681975308642</v>
      </c>
    </row>
    <row r="20" ht="15.25" spans="1:11">
      <c r="A20" s="16">
        <v>1908343</v>
      </c>
      <c r="B20" s="17" t="s">
        <v>358</v>
      </c>
      <c r="C20" s="17" t="s">
        <v>186</v>
      </c>
      <c r="D20" s="17" t="s">
        <v>187</v>
      </c>
      <c r="E20" s="17">
        <v>0.4342</v>
      </c>
      <c r="F20" s="17">
        <v>-0.029</v>
      </c>
      <c r="G20" s="17">
        <v>0.0042</v>
      </c>
      <c r="H20" s="18">
        <v>5.156e-12</v>
      </c>
      <c r="I20" s="8">
        <f t="shared" si="0"/>
        <v>0.00041321754552</v>
      </c>
      <c r="J20" s="8">
        <v>119120</v>
      </c>
      <c r="K20" s="8">
        <f t="shared" si="1"/>
        <v>47.6757369614513</v>
      </c>
    </row>
    <row r="21" ht="15.25" spans="1:11">
      <c r="A21" s="16">
        <v>2898981</v>
      </c>
      <c r="B21" s="17" t="s">
        <v>359</v>
      </c>
      <c r="C21" s="17" t="s">
        <v>189</v>
      </c>
      <c r="D21" s="17" t="s">
        <v>190</v>
      </c>
      <c r="E21" s="17">
        <v>0.9491</v>
      </c>
      <c r="F21" s="17">
        <v>-0.0867</v>
      </c>
      <c r="G21" s="17">
        <v>0.0098</v>
      </c>
      <c r="H21" s="18">
        <v>9.544e-19</v>
      </c>
      <c r="I21" s="8">
        <f t="shared" si="0"/>
        <v>0.000726269734438199</v>
      </c>
      <c r="J21" s="8">
        <v>119120</v>
      </c>
      <c r="K21" s="8">
        <f t="shared" si="1"/>
        <v>78.268325697626</v>
      </c>
    </row>
    <row r="22" ht="15.25" spans="1:11">
      <c r="A22" s="16">
        <v>6109720</v>
      </c>
      <c r="B22" s="17" t="s">
        <v>360</v>
      </c>
      <c r="C22" s="17" t="s">
        <v>189</v>
      </c>
      <c r="D22" s="17" t="s">
        <v>190</v>
      </c>
      <c r="E22" s="17">
        <v>0.2375</v>
      </c>
      <c r="F22" s="17">
        <v>0.0656</v>
      </c>
      <c r="G22" s="17">
        <v>0.0051</v>
      </c>
      <c r="H22" s="18">
        <v>2.997e-38</v>
      </c>
      <c r="I22" s="8">
        <f t="shared" si="0"/>
        <v>0.0015586232</v>
      </c>
      <c r="J22" s="8">
        <v>119120</v>
      </c>
      <c r="K22" s="8">
        <f t="shared" si="1"/>
        <v>165.450211457132</v>
      </c>
    </row>
    <row r="23" ht="15.25" spans="1:11">
      <c r="A23" s="16">
        <v>6726009</v>
      </c>
      <c r="B23" s="17" t="s">
        <v>361</v>
      </c>
      <c r="C23" s="17" t="s">
        <v>186</v>
      </c>
      <c r="D23" s="17" t="s">
        <v>189</v>
      </c>
      <c r="E23" s="17">
        <v>0.4564</v>
      </c>
      <c r="F23" s="17">
        <v>-0.0259</v>
      </c>
      <c r="G23" s="17">
        <v>0.0042</v>
      </c>
      <c r="H23" s="18">
        <v>8.807e-10</v>
      </c>
      <c r="I23" s="8">
        <f t="shared" si="0"/>
        <v>0.0003328546340448</v>
      </c>
      <c r="J23" s="8">
        <v>119120</v>
      </c>
      <c r="K23" s="8">
        <f t="shared" si="1"/>
        <v>38.0277777777778</v>
      </c>
    </row>
    <row r="24" ht="15.25" spans="1:11">
      <c r="A24" s="16">
        <v>2197543</v>
      </c>
      <c r="B24" s="17" t="s">
        <v>229</v>
      </c>
      <c r="C24" s="17" t="s">
        <v>189</v>
      </c>
      <c r="D24" s="17" t="s">
        <v>190</v>
      </c>
      <c r="E24" s="17">
        <v>0.7395</v>
      </c>
      <c r="F24" s="17">
        <v>-0.0318</v>
      </c>
      <c r="G24" s="17">
        <v>0.0048</v>
      </c>
      <c r="H24" s="18">
        <v>2.597e-11</v>
      </c>
      <c r="I24" s="8">
        <f t="shared" si="0"/>
        <v>0.00038961004158</v>
      </c>
      <c r="J24" s="8">
        <v>119120</v>
      </c>
      <c r="K24" s="8">
        <f t="shared" si="1"/>
        <v>43.890625</v>
      </c>
    </row>
    <row r="25" ht="15.25" spans="1:11">
      <c r="A25" s="16">
        <v>2642738</v>
      </c>
      <c r="B25" s="17" t="s">
        <v>362</v>
      </c>
      <c r="C25" s="17" t="s">
        <v>186</v>
      </c>
      <c r="D25" s="17" t="s">
        <v>190</v>
      </c>
      <c r="E25" s="17">
        <v>0.4683</v>
      </c>
      <c r="F25" s="17">
        <v>0.0391</v>
      </c>
      <c r="G25" s="17">
        <v>0.0042</v>
      </c>
      <c r="H25" s="18">
        <v>1.064e-20</v>
      </c>
      <c r="I25" s="8">
        <f t="shared" si="0"/>
        <v>0.0007613324282382</v>
      </c>
      <c r="J25" s="8">
        <v>119120</v>
      </c>
      <c r="K25" s="8">
        <f t="shared" si="1"/>
        <v>86.6672335600907</v>
      </c>
    </row>
    <row r="26" ht="15.25" spans="1:11">
      <c r="A26" s="16">
        <v>4587</v>
      </c>
      <c r="B26" s="17" t="s">
        <v>363</v>
      </c>
      <c r="C26" s="17" t="s">
        <v>189</v>
      </c>
      <c r="D26" s="17" t="s">
        <v>190</v>
      </c>
      <c r="E26" s="17">
        <v>0.2652</v>
      </c>
      <c r="F26" s="17">
        <v>0.0263</v>
      </c>
      <c r="G26" s="17">
        <v>0.0048</v>
      </c>
      <c r="H26" s="18">
        <v>3.648e-8</v>
      </c>
      <c r="I26" s="8">
        <f t="shared" si="0"/>
        <v>0.0002695778218848</v>
      </c>
      <c r="J26" s="8">
        <v>119120</v>
      </c>
      <c r="K26" s="8">
        <f t="shared" si="1"/>
        <v>30.0212673611111</v>
      </c>
    </row>
    <row r="27" ht="15.25" spans="1:11">
      <c r="A27" s="16">
        <v>2183110</v>
      </c>
      <c r="B27" s="17" t="s">
        <v>364</v>
      </c>
      <c r="C27" s="17" t="s">
        <v>186</v>
      </c>
      <c r="D27" s="17" t="s">
        <v>190</v>
      </c>
      <c r="E27" s="17">
        <v>0.525</v>
      </c>
      <c r="F27" s="17">
        <v>0.1389</v>
      </c>
      <c r="G27" s="17">
        <v>0.0042</v>
      </c>
      <c r="H27" s="18">
        <v>6.64e-235</v>
      </c>
      <c r="I27" s="8">
        <f t="shared" si="0"/>
        <v>0.0096224884875</v>
      </c>
      <c r="J27" s="8">
        <v>119120</v>
      </c>
      <c r="K27" s="8">
        <f t="shared" si="1"/>
        <v>1093.7193877551</v>
      </c>
    </row>
    <row r="28" ht="15.25" spans="1:11">
      <c r="A28" s="16">
        <v>1359933</v>
      </c>
      <c r="B28" s="17" t="s">
        <v>365</v>
      </c>
      <c r="C28" s="17" t="s">
        <v>189</v>
      </c>
      <c r="D28" s="17" t="s">
        <v>190</v>
      </c>
      <c r="E28" s="17">
        <v>0.4515</v>
      </c>
      <c r="F28" s="17">
        <v>0.0236</v>
      </c>
      <c r="G28" s="17">
        <v>0.0042</v>
      </c>
      <c r="H28" s="18">
        <v>1.821e-8</v>
      </c>
      <c r="I28" s="8">
        <f t="shared" si="0"/>
        <v>0.00027585978168</v>
      </c>
      <c r="J28" s="8">
        <v>119120</v>
      </c>
      <c r="K28" s="8">
        <f t="shared" si="1"/>
        <v>31.5736961451247</v>
      </c>
    </row>
    <row r="29" ht="15.25" spans="1:11">
      <c r="A29" s="16">
        <v>2381040</v>
      </c>
      <c r="B29" s="17" t="s">
        <v>366</v>
      </c>
      <c r="C29" s="17" t="s">
        <v>189</v>
      </c>
      <c r="D29" s="17" t="s">
        <v>190</v>
      </c>
      <c r="E29" s="17">
        <v>0.1602</v>
      </c>
      <c r="F29" s="17">
        <v>-0.041</v>
      </c>
      <c r="G29" s="17">
        <v>0.0057</v>
      </c>
      <c r="H29" s="18">
        <v>7.844e-13</v>
      </c>
      <c r="I29" s="8">
        <f t="shared" si="0"/>
        <v>0.00045230989752</v>
      </c>
      <c r="J29" s="8">
        <v>119120</v>
      </c>
      <c r="K29" s="8">
        <f t="shared" si="1"/>
        <v>51.7389966143429</v>
      </c>
    </row>
    <row r="30" ht="15.25" spans="1:11">
      <c r="A30" s="16">
        <v>7606275</v>
      </c>
      <c r="B30" s="17" t="s">
        <v>367</v>
      </c>
      <c r="C30" s="17" t="s">
        <v>186</v>
      </c>
      <c r="D30" s="17" t="s">
        <v>187</v>
      </c>
      <c r="E30" s="17">
        <v>0.3706</v>
      </c>
      <c r="F30" s="17">
        <v>0.0294</v>
      </c>
      <c r="G30" s="17">
        <v>0.0044</v>
      </c>
      <c r="H30" s="18">
        <v>2.799e-11</v>
      </c>
      <c r="I30" s="8">
        <f t="shared" si="0"/>
        <v>0.0004032336899808</v>
      </c>
      <c r="J30" s="8">
        <v>119120</v>
      </c>
      <c r="K30" s="8">
        <f t="shared" si="1"/>
        <v>44.646694214876</v>
      </c>
    </row>
    <row r="31" ht="15.25" spans="1:11">
      <c r="A31" s="16">
        <v>7090904</v>
      </c>
      <c r="B31" s="17" t="s">
        <v>368</v>
      </c>
      <c r="C31" s="17" t="s">
        <v>189</v>
      </c>
      <c r="D31" s="17" t="s">
        <v>190</v>
      </c>
      <c r="E31" s="17">
        <v>0.5925</v>
      </c>
      <c r="F31" s="17">
        <v>-0.0326</v>
      </c>
      <c r="G31" s="17">
        <v>0.0042</v>
      </c>
      <c r="H31" s="18">
        <v>1.62e-14</v>
      </c>
      <c r="I31" s="8">
        <f t="shared" si="0"/>
        <v>0.0005131935195</v>
      </c>
      <c r="J31" s="8">
        <v>119120</v>
      </c>
      <c r="K31" s="8">
        <f t="shared" si="1"/>
        <v>60.2471655328798</v>
      </c>
    </row>
    <row r="32" ht="15.25" spans="1:11">
      <c r="A32" s="16">
        <v>2236109</v>
      </c>
      <c r="B32" s="17" t="s">
        <v>369</v>
      </c>
      <c r="C32" s="17" t="s">
        <v>189</v>
      </c>
      <c r="D32" s="17" t="s">
        <v>190</v>
      </c>
      <c r="E32" s="17">
        <v>0.6119</v>
      </c>
      <c r="F32" s="17">
        <v>-0.0238</v>
      </c>
      <c r="G32" s="17">
        <v>0.0042</v>
      </c>
      <c r="H32" s="18">
        <v>1.944e-8</v>
      </c>
      <c r="I32" s="8">
        <f t="shared" si="0"/>
        <v>0.0002690345184632</v>
      </c>
      <c r="J32" s="8">
        <v>119120</v>
      </c>
      <c r="K32" s="8">
        <f t="shared" si="1"/>
        <v>32.1111111111111</v>
      </c>
    </row>
    <row r="33" ht="15.25" spans="1:11">
      <c r="A33" s="16">
        <v>6110462</v>
      </c>
      <c r="B33" s="17" t="s">
        <v>370</v>
      </c>
      <c r="C33" s="17" t="s">
        <v>186</v>
      </c>
      <c r="D33" s="17" t="s">
        <v>187</v>
      </c>
      <c r="E33" s="17">
        <v>0.8759</v>
      </c>
      <c r="F33" s="17">
        <v>-0.0467</v>
      </c>
      <c r="G33" s="17">
        <v>0.0065</v>
      </c>
      <c r="H33" s="18">
        <v>6.617e-13</v>
      </c>
      <c r="I33" s="8">
        <f t="shared" si="0"/>
        <v>0.0004741219529582</v>
      </c>
      <c r="J33" s="8">
        <v>119120</v>
      </c>
      <c r="K33" s="8">
        <f t="shared" si="1"/>
        <v>51.6186982248521</v>
      </c>
    </row>
    <row r="34" ht="15.25" spans="1:11">
      <c r="A34" s="16">
        <v>816264</v>
      </c>
      <c r="B34" s="17" t="s">
        <v>371</v>
      </c>
      <c r="C34" s="17" t="s">
        <v>190</v>
      </c>
      <c r="D34" s="17" t="s">
        <v>187</v>
      </c>
      <c r="E34" s="17">
        <v>0.2498</v>
      </c>
      <c r="F34" s="17">
        <v>-0.0299</v>
      </c>
      <c r="G34" s="17">
        <v>0.0052</v>
      </c>
      <c r="H34" s="18">
        <v>1.032e-8</v>
      </c>
      <c r="I34" s="8">
        <f t="shared" si="0"/>
        <v>0.0003350748764792</v>
      </c>
      <c r="J34" s="8">
        <v>119120</v>
      </c>
      <c r="K34" s="8">
        <f t="shared" si="1"/>
        <v>33.0625</v>
      </c>
    </row>
    <row r="35" ht="15.25" spans="1:11">
      <c r="A35" s="16">
        <v>3772906</v>
      </c>
      <c r="B35" s="17" t="s">
        <v>372</v>
      </c>
      <c r="C35" s="17" t="s">
        <v>186</v>
      </c>
      <c r="D35" s="17" t="s">
        <v>190</v>
      </c>
      <c r="E35" s="17">
        <v>0.7547</v>
      </c>
      <c r="F35" s="17">
        <v>0.0307</v>
      </c>
      <c r="G35" s="17">
        <v>0.005</v>
      </c>
      <c r="H35" s="18">
        <v>8.966e-10</v>
      </c>
      <c r="I35" s="8">
        <f t="shared" si="0"/>
        <v>0.0003489624077918</v>
      </c>
      <c r="J35" s="8">
        <v>119120</v>
      </c>
      <c r="K35" s="8">
        <f t="shared" si="1"/>
        <v>37.6996</v>
      </c>
    </row>
    <row r="36" ht="15.25" spans="1:11">
      <c r="A36" s="16">
        <v>2463364</v>
      </c>
      <c r="B36" s="17" t="s">
        <v>373</v>
      </c>
      <c r="C36" s="17" t="s">
        <v>189</v>
      </c>
      <c r="D36" s="17" t="s">
        <v>187</v>
      </c>
      <c r="E36" s="17">
        <v>0.3491</v>
      </c>
      <c r="F36" s="17">
        <v>0.027</v>
      </c>
      <c r="G36" s="17">
        <v>0.0044</v>
      </c>
      <c r="H36" s="18">
        <v>1.061e-9</v>
      </c>
      <c r="I36" s="8">
        <f t="shared" ref="I36:I67" si="2">2*F36^2*E36*(1-E36)</f>
        <v>0.00033130015902</v>
      </c>
      <c r="J36" s="8">
        <v>119120</v>
      </c>
      <c r="K36" s="8">
        <f t="shared" ref="K36:K67" si="3">F36*F36/(G36*G36)</f>
        <v>37.6549586776859</v>
      </c>
    </row>
    <row r="37" ht="15.25" spans="1:11">
      <c r="A37" s="16">
        <v>2330804</v>
      </c>
      <c r="B37" s="17" t="s">
        <v>374</v>
      </c>
      <c r="C37" s="17" t="s">
        <v>190</v>
      </c>
      <c r="D37" s="17" t="s">
        <v>187</v>
      </c>
      <c r="E37" s="17">
        <v>0.5357</v>
      </c>
      <c r="F37" s="17">
        <v>-0.0367</v>
      </c>
      <c r="G37" s="17">
        <v>0.0042</v>
      </c>
      <c r="H37" s="18">
        <v>3.176e-18</v>
      </c>
      <c r="I37" s="8">
        <f t="shared" si="2"/>
        <v>0.0006700118043278</v>
      </c>
      <c r="J37" s="8">
        <v>119120</v>
      </c>
      <c r="K37" s="8">
        <f t="shared" si="3"/>
        <v>76.3543083900227</v>
      </c>
    </row>
    <row r="38" ht="15.25" spans="1:11">
      <c r="A38" s="16">
        <v>6040407</v>
      </c>
      <c r="B38" s="17" t="s">
        <v>375</v>
      </c>
      <c r="C38" s="17" t="s">
        <v>186</v>
      </c>
      <c r="D38" s="17" t="s">
        <v>187</v>
      </c>
      <c r="E38" s="17">
        <v>0.3848</v>
      </c>
      <c r="F38" s="17">
        <v>-0.0327</v>
      </c>
      <c r="G38" s="17">
        <v>0.0043</v>
      </c>
      <c r="H38" s="18">
        <v>3.791e-14</v>
      </c>
      <c r="I38" s="8">
        <f t="shared" si="2"/>
        <v>0.0005062638192768</v>
      </c>
      <c r="J38" s="8">
        <v>119120</v>
      </c>
      <c r="K38" s="8">
        <f t="shared" si="3"/>
        <v>57.8307193077339</v>
      </c>
    </row>
    <row r="39" ht="15.25" spans="1:11">
      <c r="A39" s="16">
        <v>6762778</v>
      </c>
      <c r="B39" s="17" t="s">
        <v>376</v>
      </c>
      <c r="C39" s="17" t="s">
        <v>186</v>
      </c>
      <c r="D39" s="17" t="s">
        <v>190</v>
      </c>
      <c r="E39" s="17">
        <v>0.6931</v>
      </c>
      <c r="F39" s="17">
        <v>0.0373</v>
      </c>
      <c r="G39" s="17">
        <v>0.0049</v>
      </c>
      <c r="H39" s="18">
        <v>3.38e-14</v>
      </c>
      <c r="I39" s="8">
        <f t="shared" si="2"/>
        <v>0.0005918892421662</v>
      </c>
      <c r="J39" s="8">
        <v>119120</v>
      </c>
      <c r="K39" s="8">
        <f t="shared" si="3"/>
        <v>57.9462723865056</v>
      </c>
    </row>
    <row r="40" ht="15.25" spans="1:11">
      <c r="A40" s="16">
        <v>1184363</v>
      </c>
      <c r="B40" s="17" t="s">
        <v>377</v>
      </c>
      <c r="C40" s="17" t="s">
        <v>189</v>
      </c>
      <c r="D40" s="17" t="s">
        <v>190</v>
      </c>
      <c r="E40" s="17">
        <v>0.134</v>
      </c>
      <c r="F40" s="17">
        <v>-0.055</v>
      </c>
      <c r="G40" s="17">
        <v>0.0064</v>
      </c>
      <c r="H40" s="18">
        <v>5.268e-18</v>
      </c>
      <c r="I40" s="8">
        <f t="shared" si="2"/>
        <v>0.0007020662</v>
      </c>
      <c r="J40" s="8">
        <v>119120</v>
      </c>
      <c r="K40" s="8">
        <f t="shared" si="3"/>
        <v>73.8525390625</v>
      </c>
    </row>
    <row r="41" ht="15.25" spans="1:11">
      <c r="A41" s="16">
        <v>7615134</v>
      </c>
      <c r="B41" s="17" t="s">
        <v>378</v>
      </c>
      <c r="C41" s="17" t="s">
        <v>189</v>
      </c>
      <c r="D41" s="17" t="s">
        <v>190</v>
      </c>
      <c r="E41" s="17">
        <v>0.4392</v>
      </c>
      <c r="F41" s="17">
        <v>-0.0866</v>
      </c>
      <c r="G41" s="17">
        <v>0.0045</v>
      </c>
      <c r="H41" s="18">
        <v>1.116e-83</v>
      </c>
      <c r="I41" s="8">
        <f t="shared" si="2"/>
        <v>0.0036943336530432</v>
      </c>
      <c r="J41" s="8">
        <v>119120</v>
      </c>
      <c r="K41" s="8">
        <f t="shared" si="3"/>
        <v>370.348641975309</v>
      </c>
    </row>
    <row r="42" ht="15.25" spans="1:11">
      <c r="A42" s="16">
        <v>2996841</v>
      </c>
      <c r="B42" s="17" t="s">
        <v>379</v>
      </c>
      <c r="C42" s="17" t="s">
        <v>186</v>
      </c>
      <c r="D42" s="17" t="s">
        <v>187</v>
      </c>
      <c r="E42" s="17">
        <v>0.9639</v>
      </c>
      <c r="F42" s="17">
        <v>0.1121</v>
      </c>
      <c r="G42" s="17">
        <v>0.0121</v>
      </c>
      <c r="H42" s="18">
        <v>2.31e-20</v>
      </c>
      <c r="I42" s="8">
        <f t="shared" si="2"/>
        <v>0.000874541459647801</v>
      </c>
      <c r="J42" s="8">
        <v>119120</v>
      </c>
      <c r="K42" s="8">
        <f t="shared" si="3"/>
        <v>85.8302711563418</v>
      </c>
    </row>
    <row r="43" ht="15.25" spans="1:11">
      <c r="A43" s="16">
        <v>4760163</v>
      </c>
      <c r="B43" s="17" t="s">
        <v>380</v>
      </c>
      <c r="C43" s="17" t="s">
        <v>186</v>
      </c>
      <c r="D43" s="17" t="s">
        <v>189</v>
      </c>
      <c r="E43" s="17">
        <v>0.1602</v>
      </c>
      <c r="F43" s="17">
        <v>-0.041</v>
      </c>
      <c r="G43" s="17">
        <v>0.0058</v>
      </c>
      <c r="H43" s="18">
        <v>2.351e-12</v>
      </c>
      <c r="I43" s="8">
        <f t="shared" si="2"/>
        <v>0.00045230989752</v>
      </c>
      <c r="J43" s="8">
        <v>119120</v>
      </c>
      <c r="K43" s="8">
        <f t="shared" si="3"/>
        <v>49.9702734839477</v>
      </c>
    </row>
    <row r="44" ht="15.25" spans="1:11">
      <c r="A44" s="16">
        <v>3623836</v>
      </c>
      <c r="B44" s="17" t="s">
        <v>381</v>
      </c>
      <c r="C44" s="17" t="s">
        <v>189</v>
      </c>
      <c r="D44" s="17" t="s">
        <v>190</v>
      </c>
      <c r="E44" s="17">
        <v>0.4119</v>
      </c>
      <c r="F44" s="17">
        <v>-0.0412</v>
      </c>
      <c r="G44" s="17">
        <v>0.0044</v>
      </c>
      <c r="H44" s="18">
        <v>7.629e-21</v>
      </c>
      <c r="I44" s="8">
        <f t="shared" si="2"/>
        <v>0.0008223702654432</v>
      </c>
      <c r="J44" s="8">
        <v>119120</v>
      </c>
      <c r="K44" s="8">
        <f t="shared" si="3"/>
        <v>87.6776859504132</v>
      </c>
    </row>
    <row r="45" ht="15.25" spans="1:11">
      <c r="A45" s="16">
        <v>7371834</v>
      </c>
      <c r="B45" s="17" t="s">
        <v>382</v>
      </c>
      <c r="C45" s="17" t="s">
        <v>186</v>
      </c>
      <c r="D45" s="17" t="s">
        <v>190</v>
      </c>
      <c r="E45" s="17">
        <v>0.8661</v>
      </c>
      <c r="F45" s="17">
        <v>0.0501</v>
      </c>
      <c r="G45" s="17">
        <v>0.0061</v>
      </c>
      <c r="H45" s="18">
        <v>2.944e-16</v>
      </c>
      <c r="I45" s="8">
        <f t="shared" si="2"/>
        <v>0.0005821756852158</v>
      </c>
      <c r="J45" s="8">
        <v>119120</v>
      </c>
      <c r="K45" s="8">
        <f t="shared" si="3"/>
        <v>67.4552539639882</v>
      </c>
    </row>
    <row r="46" ht="15.25" spans="1:11">
      <c r="A46" s="16">
        <v>3161566</v>
      </c>
      <c r="B46" s="17" t="s">
        <v>383</v>
      </c>
      <c r="C46" s="17" t="s">
        <v>189</v>
      </c>
      <c r="D46" s="17" t="s">
        <v>190</v>
      </c>
      <c r="E46" s="17">
        <v>0.2</v>
      </c>
      <c r="F46" s="17">
        <v>-0.0362</v>
      </c>
      <c r="G46" s="17">
        <v>0.0058</v>
      </c>
      <c r="H46" s="18">
        <v>5.406e-10</v>
      </c>
      <c r="I46" s="8">
        <f t="shared" si="2"/>
        <v>0.0004193408</v>
      </c>
      <c r="J46" s="8">
        <v>119120</v>
      </c>
      <c r="K46" s="8">
        <f t="shared" si="3"/>
        <v>38.9548156956005</v>
      </c>
    </row>
    <row r="47" ht="15.25" spans="1:11">
      <c r="A47" s="16">
        <v>1750060</v>
      </c>
      <c r="B47" s="17" t="s">
        <v>384</v>
      </c>
      <c r="C47" s="17" t="s">
        <v>186</v>
      </c>
      <c r="D47" s="17" t="s">
        <v>190</v>
      </c>
      <c r="E47" s="17">
        <v>0.4687</v>
      </c>
      <c r="F47" s="17">
        <v>0.0262</v>
      </c>
      <c r="G47" s="17">
        <v>0.0043</v>
      </c>
      <c r="H47" s="18">
        <v>1.07e-9</v>
      </c>
      <c r="I47" s="8">
        <f t="shared" si="2"/>
        <v>0.0003418750031928</v>
      </c>
      <c r="J47" s="8">
        <v>119120</v>
      </c>
      <c r="K47" s="8">
        <f t="shared" si="3"/>
        <v>37.1249323958897</v>
      </c>
    </row>
    <row r="48" ht="15.25" spans="1:11">
      <c r="A48" s="16">
        <v>2417154</v>
      </c>
      <c r="B48" s="17" t="s">
        <v>385</v>
      </c>
      <c r="C48" s="17" t="s">
        <v>189</v>
      </c>
      <c r="D48" s="17" t="s">
        <v>190</v>
      </c>
      <c r="E48" s="17">
        <v>0.6433</v>
      </c>
      <c r="F48" s="17">
        <v>0.0353</v>
      </c>
      <c r="G48" s="17">
        <v>0.0047</v>
      </c>
      <c r="H48" s="18">
        <v>9.308e-14</v>
      </c>
      <c r="I48" s="8">
        <f t="shared" si="2"/>
        <v>0.0005718683578398</v>
      </c>
      <c r="J48" s="8">
        <v>119120</v>
      </c>
      <c r="K48" s="8">
        <f t="shared" si="3"/>
        <v>56.4096876414667</v>
      </c>
    </row>
    <row r="49" ht="15.25" spans="1:11">
      <c r="A49" s="16">
        <v>6578032</v>
      </c>
      <c r="B49" s="17" t="s">
        <v>386</v>
      </c>
      <c r="C49" s="17" t="s">
        <v>189</v>
      </c>
      <c r="D49" s="17" t="s">
        <v>190</v>
      </c>
      <c r="E49" s="17">
        <v>0.2157</v>
      </c>
      <c r="F49" s="17">
        <v>0.0374</v>
      </c>
      <c r="G49" s="17">
        <v>0.0052</v>
      </c>
      <c r="H49" s="18">
        <v>4.143e-13</v>
      </c>
      <c r="I49" s="8">
        <f t="shared" si="2"/>
        <v>0.0004732662776952</v>
      </c>
      <c r="J49" s="8">
        <v>119120</v>
      </c>
      <c r="K49" s="8">
        <f t="shared" si="3"/>
        <v>51.7292899408284</v>
      </c>
    </row>
    <row r="50" ht="15.25" spans="1:11">
      <c r="A50" s="16">
        <v>61562</v>
      </c>
      <c r="B50" s="17" t="s">
        <v>387</v>
      </c>
      <c r="C50" s="17" t="s">
        <v>189</v>
      </c>
      <c r="D50" s="17" t="s">
        <v>190</v>
      </c>
      <c r="E50" s="17">
        <v>0.4631</v>
      </c>
      <c r="F50" s="17">
        <v>-0.0252</v>
      </c>
      <c r="G50" s="17">
        <v>0.0042</v>
      </c>
      <c r="H50" s="18">
        <v>3.017e-9</v>
      </c>
      <c r="I50" s="8">
        <f t="shared" si="2"/>
        <v>0.0003157906463712</v>
      </c>
      <c r="J50" s="8">
        <v>119120</v>
      </c>
      <c r="K50" s="8">
        <f t="shared" si="3"/>
        <v>36</v>
      </c>
    </row>
    <row r="51" ht="15.25" spans="1:11">
      <c r="A51" s="16">
        <v>293562</v>
      </c>
      <c r="B51" s="17" t="s">
        <v>388</v>
      </c>
      <c r="C51" s="17" t="s">
        <v>186</v>
      </c>
      <c r="D51" s="17" t="s">
        <v>187</v>
      </c>
      <c r="E51" s="17">
        <v>0.5032</v>
      </c>
      <c r="F51" s="17">
        <v>-0.0233</v>
      </c>
      <c r="G51" s="17">
        <v>0.0042</v>
      </c>
      <c r="H51" s="18">
        <v>2.227e-8</v>
      </c>
      <c r="I51" s="8">
        <f t="shared" si="2"/>
        <v>0.0002714338816128</v>
      </c>
      <c r="J51" s="8">
        <v>119120</v>
      </c>
      <c r="K51" s="8">
        <f t="shared" si="3"/>
        <v>30.7760770975057</v>
      </c>
    </row>
    <row r="52" ht="15.25" spans="1:11">
      <c r="A52" s="16">
        <v>1888639</v>
      </c>
      <c r="B52" s="17" t="s">
        <v>389</v>
      </c>
      <c r="C52" s="17" t="s">
        <v>186</v>
      </c>
      <c r="D52" s="17" t="s">
        <v>187</v>
      </c>
      <c r="E52" s="17">
        <v>0.3854</v>
      </c>
      <c r="F52" s="17">
        <v>0.0264</v>
      </c>
      <c r="G52" s="17">
        <v>0.0043</v>
      </c>
      <c r="H52" s="18">
        <v>8.046e-10</v>
      </c>
      <c r="I52" s="8">
        <f t="shared" si="2"/>
        <v>0.0003301734256128</v>
      </c>
      <c r="J52" s="8">
        <v>119120</v>
      </c>
      <c r="K52" s="8">
        <f t="shared" si="3"/>
        <v>37.6938885884262</v>
      </c>
    </row>
    <row r="53" ht="15.25" spans="1:11">
      <c r="A53" s="16">
        <v>1186821</v>
      </c>
      <c r="B53" s="17" t="s">
        <v>390</v>
      </c>
      <c r="C53" s="17" t="s">
        <v>189</v>
      </c>
      <c r="D53" s="17" t="s">
        <v>190</v>
      </c>
      <c r="E53" s="17">
        <v>0.9723</v>
      </c>
      <c r="F53" s="17">
        <v>-0.0962</v>
      </c>
      <c r="G53" s="17">
        <v>0.0162</v>
      </c>
      <c r="H53" s="18">
        <v>2.744e-9</v>
      </c>
      <c r="I53" s="8">
        <f t="shared" si="2"/>
        <v>0.000498494297464799</v>
      </c>
      <c r="J53" s="8">
        <v>119120</v>
      </c>
      <c r="K53" s="8">
        <f t="shared" si="3"/>
        <v>35.2630696540162</v>
      </c>
    </row>
    <row r="54" ht="15.25" spans="1:11">
      <c r="A54" s="16">
        <v>6341677</v>
      </c>
      <c r="B54" s="17" t="s">
        <v>391</v>
      </c>
      <c r="C54" s="17" t="s">
        <v>186</v>
      </c>
      <c r="D54" s="17" t="s">
        <v>187</v>
      </c>
      <c r="E54" s="17">
        <v>0.6379</v>
      </c>
      <c r="F54" s="17">
        <v>0.0451</v>
      </c>
      <c r="G54" s="17">
        <v>0.0044</v>
      </c>
      <c r="H54" s="18">
        <v>3.174e-24</v>
      </c>
      <c r="I54" s="8">
        <f t="shared" si="2"/>
        <v>0.0009396458637918</v>
      </c>
      <c r="J54" s="8">
        <v>119120</v>
      </c>
      <c r="K54" s="8">
        <f t="shared" si="3"/>
        <v>105.0625</v>
      </c>
    </row>
    <row r="55" ht="15.25" spans="1:11">
      <c r="A55" s="16">
        <v>1328163</v>
      </c>
      <c r="B55" s="17" t="s">
        <v>392</v>
      </c>
      <c r="C55" s="17" t="s">
        <v>189</v>
      </c>
      <c r="D55" s="17" t="s">
        <v>187</v>
      </c>
      <c r="E55" s="17">
        <v>0.9796</v>
      </c>
      <c r="F55" s="17">
        <v>-0.1205</v>
      </c>
      <c r="G55" s="17">
        <v>0.0194</v>
      </c>
      <c r="H55" s="18">
        <v>5.608e-10</v>
      </c>
      <c r="I55" s="8">
        <f t="shared" si="2"/>
        <v>0.000580340705519999</v>
      </c>
      <c r="J55" s="8">
        <v>119120</v>
      </c>
      <c r="K55" s="8">
        <f t="shared" si="3"/>
        <v>38.5807471569774</v>
      </c>
    </row>
    <row r="56" ht="15.25" spans="1:11">
      <c r="A56" s="16">
        <v>4996407</v>
      </c>
      <c r="B56" s="17" t="s">
        <v>393</v>
      </c>
      <c r="C56" s="17" t="s">
        <v>189</v>
      </c>
      <c r="D56" s="17" t="s">
        <v>190</v>
      </c>
      <c r="E56" s="17">
        <v>0.5518</v>
      </c>
      <c r="F56" s="17">
        <v>-0.0234</v>
      </c>
      <c r="G56" s="17">
        <v>0.0042</v>
      </c>
      <c r="H56" s="18">
        <v>2.904e-8</v>
      </c>
      <c r="I56" s="8">
        <f t="shared" si="2"/>
        <v>0.0002708415302112</v>
      </c>
      <c r="J56" s="8">
        <v>119120</v>
      </c>
      <c r="K56" s="8">
        <f t="shared" si="3"/>
        <v>31.0408163265306</v>
      </c>
    </row>
    <row r="57" ht="15.25" spans="1:11">
      <c r="A57" s="16">
        <v>7520417</v>
      </c>
      <c r="B57" s="17" t="s">
        <v>394</v>
      </c>
      <c r="C57" s="17" t="s">
        <v>186</v>
      </c>
      <c r="D57" s="17" t="s">
        <v>189</v>
      </c>
      <c r="E57" s="17">
        <v>0.2945</v>
      </c>
      <c r="F57" s="17">
        <v>-0.0375</v>
      </c>
      <c r="G57" s="17">
        <v>0.0046</v>
      </c>
      <c r="H57" s="18">
        <v>2.136e-16</v>
      </c>
      <c r="I57" s="8">
        <f t="shared" si="2"/>
        <v>0.000584352421875</v>
      </c>
      <c r="J57" s="8">
        <v>119120</v>
      </c>
      <c r="K57" s="8">
        <f t="shared" si="3"/>
        <v>66.4579395085066</v>
      </c>
    </row>
    <row r="58" ht="15.25" spans="1:11">
      <c r="A58" s="16">
        <v>7708407</v>
      </c>
      <c r="B58" s="17" t="s">
        <v>395</v>
      </c>
      <c r="C58" s="17" t="s">
        <v>186</v>
      </c>
      <c r="D58" s="17" t="s">
        <v>190</v>
      </c>
      <c r="E58" s="17">
        <v>0.276</v>
      </c>
      <c r="F58" s="17">
        <v>-0.0327</v>
      </c>
      <c r="G58" s="17">
        <v>0.0048</v>
      </c>
      <c r="H58" s="18">
        <v>6.535e-12</v>
      </c>
      <c r="I58" s="8">
        <f t="shared" si="2"/>
        <v>0.00042733960992</v>
      </c>
      <c r="J58" s="8">
        <v>119120</v>
      </c>
      <c r="K58" s="8">
        <f t="shared" si="3"/>
        <v>46.41015625</v>
      </c>
    </row>
    <row r="59" ht="15.25" spans="1:11">
      <c r="A59" s="16">
        <v>6984621</v>
      </c>
      <c r="B59" s="17" t="s">
        <v>396</v>
      </c>
      <c r="C59" s="17" t="s">
        <v>189</v>
      </c>
      <c r="D59" s="17" t="s">
        <v>190</v>
      </c>
      <c r="E59" s="17">
        <v>0.5812</v>
      </c>
      <c r="F59" s="17">
        <v>0.0279</v>
      </c>
      <c r="G59" s="17">
        <v>0.0044</v>
      </c>
      <c r="H59" s="18">
        <v>2.508e-10</v>
      </c>
      <c r="I59" s="8">
        <f t="shared" si="2"/>
        <v>0.0003789402007392</v>
      </c>
      <c r="J59" s="8">
        <v>119120</v>
      </c>
      <c r="K59" s="8">
        <f t="shared" si="3"/>
        <v>40.2071280991736</v>
      </c>
    </row>
    <row r="60" ht="15.25" spans="1:11">
      <c r="A60" s="16">
        <v>2315952</v>
      </c>
      <c r="B60" s="17" t="s">
        <v>397</v>
      </c>
      <c r="C60" s="17" t="s">
        <v>189</v>
      </c>
      <c r="D60" s="17" t="s">
        <v>187</v>
      </c>
      <c r="E60" s="17">
        <v>0.3577</v>
      </c>
      <c r="F60" s="17">
        <v>0.0371</v>
      </c>
      <c r="G60" s="17">
        <v>0.0044</v>
      </c>
      <c r="H60" s="18">
        <v>5.907e-17</v>
      </c>
      <c r="I60" s="8">
        <f t="shared" si="2"/>
        <v>0.0006324623495022</v>
      </c>
      <c r="J60" s="8">
        <v>119120</v>
      </c>
      <c r="K60" s="8">
        <f t="shared" si="3"/>
        <v>71.0955578512397</v>
      </c>
    </row>
    <row r="61" ht="15.25" spans="1:11">
      <c r="A61" s="16">
        <v>6439196</v>
      </c>
      <c r="B61" s="17" t="s">
        <v>398</v>
      </c>
      <c r="C61" s="17" t="s">
        <v>186</v>
      </c>
      <c r="D61" s="17" t="s">
        <v>187</v>
      </c>
      <c r="E61" s="17">
        <v>0.701</v>
      </c>
      <c r="F61" s="17">
        <v>-0.0324</v>
      </c>
      <c r="G61" s="17">
        <v>0.0047</v>
      </c>
      <c r="H61" s="18">
        <v>8.416e-12</v>
      </c>
      <c r="I61" s="8">
        <f t="shared" si="2"/>
        <v>0.00044005729248</v>
      </c>
      <c r="J61" s="8">
        <v>119120</v>
      </c>
      <c r="K61" s="8">
        <f t="shared" si="3"/>
        <v>47.5219556360344</v>
      </c>
    </row>
    <row r="62" ht="15.25" spans="1:11">
      <c r="A62" s="16">
        <v>4600014</v>
      </c>
      <c r="B62" s="17" t="s">
        <v>399</v>
      </c>
      <c r="C62" s="17" t="s">
        <v>189</v>
      </c>
      <c r="D62" s="17" t="s">
        <v>190</v>
      </c>
      <c r="E62" s="17">
        <v>0.4689</v>
      </c>
      <c r="F62" s="17">
        <v>-0.0279</v>
      </c>
      <c r="G62" s="17">
        <v>0.0042</v>
      </c>
      <c r="H62" s="18">
        <v>2.656e-11</v>
      </c>
      <c r="I62" s="8">
        <f t="shared" si="2"/>
        <v>0.0003876992281278</v>
      </c>
      <c r="J62" s="8">
        <v>119120</v>
      </c>
      <c r="K62" s="8">
        <f t="shared" si="3"/>
        <v>44.1275510204082</v>
      </c>
    </row>
    <row r="63" ht="15.25" spans="1:11">
      <c r="A63" s="16">
        <v>6365278</v>
      </c>
      <c r="B63" s="17" t="s">
        <v>400</v>
      </c>
      <c r="C63" s="17" t="s">
        <v>186</v>
      </c>
      <c r="D63" s="17" t="s">
        <v>187</v>
      </c>
      <c r="E63" s="17">
        <v>0.2678</v>
      </c>
      <c r="F63" s="17">
        <v>-0.0419</v>
      </c>
      <c r="G63" s="17">
        <v>0.0047</v>
      </c>
      <c r="H63" s="18">
        <v>5.445e-19</v>
      </c>
      <c r="I63" s="8">
        <f t="shared" si="2"/>
        <v>0.0006884911130552</v>
      </c>
      <c r="J63" s="8">
        <v>119120</v>
      </c>
      <c r="K63" s="8">
        <f t="shared" si="3"/>
        <v>79.4753282028067</v>
      </c>
    </row>
    <row r="64" ht="15.25" spans="1:11">
      <c r="A64" s="16">
        <v>1841436</v>
      </c>
      <c r="B64" s="17" t="s">
        <v>401</v>
      </c>
      <c r="C64" s="17" t="s">
        <v>186</v>
      </c>
      <c r="D64" s="17" t="s">
        <v>187</v>
      </c>
      <c r="E64" s="17">
        <v>0.7914</v>
      </c>
      <c r="F64" s="17">
        <v>-0.0405</v>
      </c>
      <c r="G64" s="17">
        <v>0.0052</v>
      </c>
      <c r="H64" s="18">
        <v>7.393e-15</v>
      </c>
      <c r="I64" s="8">
        <f t="shared" si="2"/>
        <v>0.00054156475422</v>
      </c>
      <c r="J64" s="8">
        <v>119120</v>
      </c>
      <c r="K64" s="8">
        <f t="shared" si="3"/>
        <v>60.6601331360947</v>
      </c>
    </row>
    <row r="65" ht="15.25" spans="1:11">
      <c r="A65" s="16">
        <v>6372449</v>
      </c>
      <c r="B65" s="17" t="s">
        <v>402</v>
      </c>
      <c r="C65" s="17" t="s">
        <v>186</v>
      </c>
      <c r="D65" s="17" t="s">
        <v>189</v>
      </c>
      <c r="E65" s="17">
        <v>0.7583</v>
      </c>
      <c r="F65" s="17">
        <v>-0.0276</v>
      </c>
      <c r="G65" s="17">
        <v>0.0049</v>
      </c>
      <c r="H65" s="18">
        <v>1.788e-8</v>
      </c>
      <c r="I65" s="8">
        <f t="shared" si="2"/>
        <v>0.0002792324367072</v>
      </c>
      <c r="J65" s="8">
        <v>119120</v>
      </c>
      <c r="K65" s="8">
        <f t="shared" si="3"/>
        <v>31.7267805081216</v>
      </c>
    </row>
    <row r="66" ht="15.25" spans="1:11">
      <c r="A66" s="16">
        <v>1605027</v>
      </c>
      <c r="B66" s="17" t="s">
        <v>403</v>
      </c>
      <c r="C66" s="17" t="s">
        <v>189</v>
      </c>
      <c r="D66" s="17" t="s">
        <v>190</v>
      </c>
      <c r="E66" s="17">
        <v>0.674</v>
      </c>
      <c r="F66" s="17">
        <v>0.0287</v>
      </c>
      <c r="G66" s="17">
        <v>0.0047</v>
      </c>
      <c r="H66" s="18">
        <v>9.284e-10</v>
      </c>
      <c r="I66" s="8">
        <f t="shared" si="2"/>
        <v>0.00036196892312</v>
      </c>
      <c r="J66" s="8">
        <v>119120</v>
      </c>
      <c r="K66" s="8">
        <f t="shared" si="3"/>
        <v>37.2879130828429</v>
      </c>
    </row>
    <row r="67" ht="15.25" spans="1:11">
      <c r="A67" s="16">
        <v>7488542</v>
      </c>
      <c r="B67" s="17" t="s">
        <v>404</v>
      </c>
      <c r="C67" s="17" t="s">
        <v>186</v>
      </c>
      <c r="D67" s="17" t="s">
        <v>187</v>
      </c>
      <c r="E67" s="17">
        <v>0.3399</v>
      </c>
      <c r="F67" s="17">
        <v>-0.0834</v>
      </c>
      <c r="G67" s="17">
        <v>0.0044</v>
      </c>
      <c r="H67" s="18">
        <v>1.393e-78</v>
      </c>
      <c r="I67" s="8">
        <f t="shared" si="2"/>
        <v>0.0031212100330488</v>
      </c>
      <c r="J67" s="8">
        <v>119120</v>
      </c>
      <c r="K67" s="8">
        <f t="shared" si="3"/>
        <v>359.27479338843</v>
      </c>
    </row>
    <row r="68" spans="1:11">
      <c r="A68" s="9" t="s">
        <v>405</v>
      </c>
      <c r="B68" s="9"/>
      <c r="C68" s="9"/>
      <c r="D68" s="9"/>
      <c r="E68" s="9"/>
      <c r="F68" s="9"/>
      <c r="G68" s="9"/>
      <c r="H68" s="9"/>
      <c r="I68" s="9"/>
      <c r="J68" s="9"/>
      <c r="K68" s="9"/>
    </row>
    <row r="69" spans="1:11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</row>
    <row r="70" spans="1:11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</row>
    <row r="71" spans="1:1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</row>
    <row r="72" spans="1:11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</row>
    <row r="73" spans="1:11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</row>
    <row r="74" spans="1:11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</row>
    <row r="75" spans="1:11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</row>
  </sheetData>
  <mergeCells count="2">
    <mergeCell ref="A1:K1"/>
    <mergeCell ref="A68:H7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0"/>
  <sheetViews>
    <sheetView workbookViewId="0">
      <selection activeCell="B3" sqref="B3:B112"/>
    </sheetView>
  </sheetViews>
  <sheetFormatPr defaultColWidth="8.89090909090909" defaultRowHeight="14"/>
  <cols>
    <col min="1" max="1" width="12.2181818181818" customWidth="1"/>
    <col min="2" max="2" width="18.7818181818182" customWidth="1"/>
    <col min="5" max="5" width="11.7818181818182"/>
    <col min="6" max="6" width="14.1090909090909"/>
    <col min="7" max="7" width="12.8909090909091"/>
    <col min="8" max="8" width="11.7818181818182"/>
    <col min="9" max="9" width="12.8909090909091"/>
    <col min="10" max="10" width="14.1090909090909"/>
    <col min="11" max="11" width="12.8909090909091"/>
    <col min="13" max="13" width="11.7818181818182"/>
    <col min="14" max="14" width="9.66363636363636"/>
  </cols>
  <sheetData>
    <row r="1" ht="14.5" spans="1:11">
      <c r="A1" s="1" t="s">
        <v>406</v>
      </c>
      <c r="B1" s="1"/>
      <c r="C1" s="1"/>
      <c r="D1" s="1"/>
      <c r="E1" s="1"/>
      <c r="F1" s="1"/>
      <c r="G1" s="1"/>
      <c r="H1" s="1"/>
      <c r="I1" s="1"/>
      <c r="J1" s="7"/>
      <c r="K1" s="1"/>
    </row>
    <row r="2" ht="14.5" spans="1:11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8" t="s">
        <v>31</v>
      </c>
      <c r="J2" s="8" t="s">
        <v>32</v>
      </c>
      <c r="K2" s="8" t="s">
        <v>33</v>
      </c>
    </row>
    <row r="3" ht="14.5" spans="1:11">
      <c r="A3" s="3">
        <v>160458161</v>
      </c>
      <c r="B3" s="3" t="s">
        <v>407</v>
      </c>
      <c r="C3" s="3" t="s">
        <v>39</v>
      </c>
      <c r="D3" s="3" t="s">
        <v>35</v>
      </c>
      <c r="E3" s="3">
        <v>0.070743</v>
      </c>
      <c r="F3" s="3">
        <v>0.00180984</v>
      </c>
      <c r="G3" s="3">
        <v>0.000420706</v>
      </c>
      <c r="H3" s="6">
        <v>1.69379e-5</v>
      </c>
      <c r="I3" s="8">
        <f>2*F3^2*E3*(1-E3)</f>
        <v>4.30655179591411e-7</v>
      </c>
      <c r="J3" s="8">
        <v>361194</v>
      </c>
      <c r="K3" s="8">
        <f>F3*F3/(G3*G3)</f>
        <v>18.5064429726875</v>
      </c>
    </row>
    <row r="4" ht="14.5" spans="1:11">
      <c r="A4" s="3">
        <v>175174501</v>
      </c>
      <c r="B4" s="3" t="s">
        <v>408</v>
      </c>
      <c r="C4" s="3" t="s">
        <v>39</v>
      </c>
      <c r="D4" s="3" t="s">
        <v>41</v>
      </c>
      <c r="E4" s="3">
        <v>0.204014</v>
      </c>
      <c r="F4" s="3">
        <v>-0.00102594</v>
      </c>
      <c r="G4" s="3">
        <v>0.000250481</v>
      </c>
      <c r="H4" s="6">
        <v>4.20659e-5</v>
      </c>
      <c r="I4" s="8">
        <f t="shared" ref="I4:I35" si="0">2*F4^2*E4*(1-E4)</f>
        <v>3.41852941605003e-7</v>
      </c>
      <c r="J4" s="8">
        <v>361194</v>
      </c>
      <c r="K4" s="8">
        <f t="shared" ref="K4:K35" si="1">F4*F4/(G4*G4)</f>
        <v>16.7762291061572</v>
      </c>
    </row>
    <row r="5" ht="14.5" spans="1:11">
      <c r="A5" s="3">
        <v>243613000</v>
      </c>
      <c r="B5" s="3" t="s">
        <v>409</v>
      </c>
      <c r="C5" s="3" t="s">
        <v>39</v>
      </c>
      <c r="D5" s="3" t="s">
        <v>41</v>
      </c>
      <c r="E5" s="3">
        <v>0.0538308</v>
      </c>
      <c r="F5" s="3">
        <v>0.00183303</v>
      </c>
      <c r="G5" s="3">
        <v>0.000446303</v>
      </c>
      <c r="H5" s="6">
        <v>4.00664e-5</v>
      </c>
      <c r="I5" s="8">
        <f t="shared" si="0"/>
        <v>3.42269958395807e-7</v>
      </c>
      <c r="J5" s="8">
        <v>361194</v>
      </c>
      <c r="K5" s="8">
        <f t="shared" si="1"/>
        <v>16.868619162341</v>
      </c>
    </row>
    <row r="6" ht="14.5" spans="1:11">
      <c r="A6" s="3">
        <v>192205562</v>
      </c>
      <c r="B6" s="3" t="s">
        <v>410</v>
      </c>
      <c r="C6" s="3" t="s">
        <v>39</v>
      </c>
      <c r="D6" s="3" t="s">
        <v>35</v>
      </c>
      <c r="E6" s="3">
        <v>0.471277</v>
      </c>
      <c r="F6" s="3">
        <v>-0.000818801</v>
      </c>
      <c r="G6" s="3">
        <v>0.000198448</v>
      </c>
      <c r="H6" s="6">
        <v>3.69182e-5</v>
      </c>
      <c r="I6" s="8">
        <f t="shared" si="0"/>
        <v>3.34111306536262e-7</v>
      </c>
      <c r="J6" s="8">
        <v>361194</v>
      </c>
      <c r="K6" s="8">
        <f t="shared" si="1"/>
        <v>17.0240652848928</v>
      </c>
    </row>
    <row r="7" ht="14.5" spans="1:11">
      <c r="A7" s="3">
        <v>19130827</v>
      </c>
      <c r="B7" s="3" t="s">
        <v>411</v>
      </c>
      <c r="C7" s="3" t="s">
        <v>35</v>
      </c>
      <c r="D7" s="3" t="s">
        <v>36</v>
      </c>
      <c r="E7" s="3">
        <v>0.145683</v>
      </c>
      <c r="F7" s="3">
        <v>0.00122552</v>
      </c>
      <c r="G7" s="3">
        <v>0.000286274</v>
      </c>
      <c r="H7" s="6">
        <v>1.86144e-5</v>
      </c>
      <c r="I7" s="8">
        <f t="shared" si="0"/>
        <v>3.73851154883093e-7</v>
      </c>
      <c r="J7" s="8">
        <v>361194</v>
      </c>
      <c r="K7" s="8">
        <f t="shared" si="1"/>
        <v>18.3263929240736</v>
      </c>
    </row>
    <row r="8" ht="14.5" spans="1:11">
      <c r="A8" s="3">
        <v>208798195</v>
      </c>
      <c r="B8" s="3" t="s">
        <v>412</v>
      </c>
      <c r="C8" s="3" t="s">
        <v>39</v>
      </c>
      <c r="D8" s="3" t="s">
        <v>41</v>
      </c>
      <c r="E8" s="3">
        <v>0.024351</v>
      </c>
      <c r="F8" s="3">
        <v>0.00268483</v>
      </c>
      <c r="G8" s="3">
        <v>0.000649332</v>
      </c>
      <c r="H8" s="6">
        <v>3.5541e-5</v>
      </c>
      <c r="I8" s="8">
        <f t="shared" si="0"/>
        <v>3.42510574301174e-7</v>
      </c>
      <c r="J8" s="8">
        <v>361194</v>
      </c>
      <c r="K8" s="8">
        <f t="shared" si="1"/>
        <v>17.0962150373894</v>
      </c>
    </row>
    <row r="9" ht="14.5" spans="1:11">
      <c r="A9" s="3">
        <v>72025796</v>
      </c>
      <c r="B9" s="3" t="s">
        <v>413</v>
      </c>
      <c r="C9" s="3" t="s">
        <v>36</v>
      </c>
      <c r="D9" s="3" t="s">
        <v>35</v>
      </c>
      <c r="E9" s="3">
        <v>0.181637</v>
      </c>
      <c r="F9" s="3">
        <v>0.00111832</v>
      </c>
      <c r="G9" s="3">
        <v>0.00025944</v>
      </c>
      <c r="H9" s="6">
        <v>1.62922e-5</v>
      </c>
      <c r="I9" s="8">
        <f t="shared" si="0"/>
        <v>3.71802653921091e-7</v>
      </c>
      <c r="J9" s="8">
        <v>361194</v>
      </c>
      <c r="K9" s="8">
        <f t="shared" si="1"/>
        <v>18.5805391797642</v>
      </c>
    </row>
    <row r="10" ht="14.5" spans="1:11">
      <c r="A10" s="3">
        <v>126960737</v>
      </c>
      <c r="B10" s="3" t="s">
        <v>414</v>
      </c>
      <c r="C10" s="3" t="s">
        <v>39</v>
      </c>
      <c r="D10" s="3" t="s">
        <v>41</v>
      </c>
      <c r="E10" s="3">
        <v>0.0184748</v>
      </c>
      <c r="F10" s="3">
        <v>0.00403214</v>
      </c>
      <c r="G10" s="3">
        <v>0.000737427</v>
      </c>
      <c r="H10" s="6">
        <v>4.55848e-8</v>
      </c>
      <c r="I10" s="8">
        <f t="shared" si="0"/>
        <v>5.89633841175013e-7</v>
      </c>
      <c r="J10" s="8">
        <v>361194</v>
      </c>
      <c r="K10" s="8">
        <f t="shared" si="1"/>
        <v>29.8973803310846</v>
      </c>
    </row>
    <row r="11" ht="14.5" spans="1:11">
      <c r="A11" s="3">
        <v>29216259</v>
      </c>
      <c r="B11" s="3" t="s">
        <v>415</v>
      </c>
      <c r="C11" s="3" t="s">
        <v>41</v>
      </c>
      <c r="D11" s="3" t="s">
        <v>39</v>
      </c>
      <c r="E11" s="3">
        <v>0.531018</v>
      </c>
      <c r="F11" s="3">
        <v>0.000816251</v>
      </c>
      <c r="G11" s="3">
        <v>0.000199193</v>
      </c>
      <c r="H11" s="6">
        <v>4.17196e-5</v>
      </c>
      <c r="I11" s="8">
        <f t="shared" si="0"/>
        <v>3.31850797297937e-7</v>
      </c>
      <c r="J11" s="8">
        <v>361194</v>
      </c>
      <c r="K11" s="8">
        <f t="shared" si="1"/>
        <v>16.7918794498175</v>
      </c>
    </row>
    <row r="12" ht="14.5" spans="1:11">
      <c r="A12" s="3">
        <v>182258807</v>
      </c>
      <c r="B12" s="3" t="s">
        <v>416</v>
      </c>
      <c r="C12" s="3" t="s">
        <v>36</v>
      </c>
      <c r="D12" s="3" t="s">
        <v>41</v>
      </c>
      <c r="E12" s="3">
        <v>0.107637</v>
      </c>
      <c r="F12" s="3">
        <v>-0.00136115</v>
      </c>
      <c r="G12" s="3">
        <v>0.000321996</v>
      </c>
      <c r="H12" s="6">
        <v>2.36657e-5</v>
      </c>
      <c r="I12" s="8">
        <f t="shared" si="0"/>
        <v>3.55914031873442e-7</v>
      </c>
      <c r="J12" s="8">
        <v>361194</v>
      </c>
      <c r="K12" s="8">
        <f t="shared" si="1"/>
        <v>17.8694432496808</v>
      </c>
    </row>
    <row r="13" ht="14.5" spans="1:11">
      <c r="A13" s="3">
        <v>88469891</v>
      </c>
      <c r="B13" s="3" t="s">
        <v>417</v>
      </c>
      <c r="C13" s="3" t="s">
        <v>36</v>
      </c>
      <c r="D13" s="3" t="s">
        <v>41</v>
      </c>
      <c r="E13" s="3">
        <v>0.166306</v>
      </c>
      <c r="F13" s="3">
        <v>-0.0012202</v>
      </c>
      <c r="G13" s="3">
        <v>0.000269798</v>
      </c>
      <c r="H13" s="6">
        <v>6.10956e-6</v>
      </c>
      <c r="I13" s="8">
        <f t="shared" si="0"/>
        <v>4.1286363404544e-7</v>
      </c>
      <c r="J13" s="8">
        <v>361194</v>
      </c>
      <c r="K13" s="8">
        <f t="shared" si="1"/>
        <v>20.4542984946859</v>
      </c>
    </row>
    <row r="14" ht="14.5" spans="1:11">
      <c r="A14" s="3">
        <v>14460753</v>
      </c>
      <c r="B14" s="3" t="s">
        <v>418</v>
      </c>
      <c r="C14" s="3" t="s">
        <v>35</v>
      </c>
      <c r="D14" s="3" t="s">
        <v>36</v>
      </c>
      <c r="E14" s="3">
        <v>0.0134964</v>
      </c>
      <c r="F14" s="3">
        <v>0.00408624</v>
      </c>
      <c r="G14" s="3">
        <v>0.000867471</v>
      </c>
      <c r="H14" s="6">
        <v>2.47167e-6</v>
      </c>
      <c r="I14" s="8">
        <f t="shared" si="0"/>
        <v>4.44625485926285e-7</v>
      </c>
      <c r="J14" s="8">
        <v>361194</v>
      </c>
      <c r="K14" s="8">
        <f t="shared" si="1"/>
        <v>22.1890041557467</v>
      </c>
    </row>
    <row r="15" ht="14.5" spans="1:11">
      <c r="A15" s="3">
        <v>74171061</v>
      </c>
      <c r="B15" s="3" t="s">
        <v>419</v>
      </c>
      <c r="C15" s="3" t="s">
        <v>36</v>
      </c>
      <c r="D15" s="3" t="s">
        <v>39</v>
      </c>
      <c r="E15" s="3">
        <v>0.0415283</v>
      </c>
      <c r="F15" s="3">
        <v>0.00220715</v>
      </c>
      <c r="G15" s="3">
        <v>0.000507673</v>
      </c>
      <c r="H15" s="6">
        <v>1.37686e-5</v>
      </c>
      <c r="I15" s="8">
        <f t="shared" si="0"/>
        <v>3.87808337447542e-7</v>
      </c>
      <c r="J15" s="8">
        <v>361194</v>
      </c>
      <c r="K15" s="8">
        <f t="shared" si="1"/>
        <v>18.9014693034845</v>
      </c>
    </row>
    <row r="16" ht="14.5" spans="1:11">
      <c r="A16" s="3">
        <v>241176038</v>
      </c>
      <c r="B16" s="3" t="s">
        <v>420</v>
      </c>
      <c r="C16" s="3" t="s">
        <v>39</v>
      </c>
      <c r="D16" s="3" t="s">
        <v>41</v>
      </c>
      <c r="E16" s="3">
        <v>0.00769689</v>
      </c>
      <c r="F16" s="3">
        <v>0.00473786</v>
      </c>
      <c r="G16" s="3">
        <v>0.0011421</v>
      </c>
      <c r="H16" s="6">
        <v>3.34896e-5</v>
      </c>
      <c r="I16" s="8">
        <f t="shared" si="0"/>
        <v>3.42889412186278e-7</v>
      </c>
      <c r="J16" s="8">
        <v>361194</v>
      </c>
      <c r="K16" s="8">
        <f t="shared" si="1"/>
        <v>17.2090217694536</v>
      </c>
    </row>
    <row r="17" ht="14.5" spans="1:11">
      <c r="A17" s="3">
        <v>126554444</v>
      </c>
      <c r="B17" s="3" t="s">
        <v>421</v>
      </c>
      <c r="C17" s="3" t="s">
        <v>36</v>
      </c>
      <c r="D17" s="3" t="s">
        <v>35</v>
      </c>
      <c r="E17" s="3">
        <v>0.0471249</v>
      </c>
      <c r="F17" s="3">
        <v>-0.00196658</v>
      </c>
      <c r="G17" s="3">
        <v>0.000474169</v>
      </c>
      <c r="H17" s="6">
        <v>3.36302e-5</v>
      </c>
      <c r="I17" s="8">
        <f t="shared" si="0"/>
        <v>3.47327885066665e-7</v>
      </c>
      <c r="J17" s="8">
        <v>361194</v>
      </c>
      <c r="K17" s="8">
        <f t="shared" si="1"/>
        <v>17.201127748579</v>
      </c>
    </row>
    <row r="18" ht="14.5" spans="1:11">
      <c r="A18" s="3">
        <v>188508345</v>
      </c>
      <c r="B18" s="3" t="s">
        <v>422</v>
      </c>
      <c r="C18" s="3" t="s">
        <v>36</v>
      </c>
      <c r="D18" s="3" t="s">
        <v>41</v>
      </c>
      <c r="E18" s="3">
        <v>0.244833</v>
      </c>
      <c r="F18" s="3">
        <v>0.000969262</v>
      </c>
      <c r="G18" s="3">
        <v>0.000232787</v>
      </c>
      <c r="H18" s="6">
        <v>3.1317e-5</v>
      </c>
      <c r="I18" s="8">
        <f t="shared" si="0"/>
        <v>3.47396410155766e-7</v>
      </c>
      <c r="J18" s="8">
        <v>361194</v>
      </c>
      <c r="K18" s="8">
        <f t="shared" si="1"/>
        <v>17.3366398034888</v>
      </c>
    </row>
    <row r="19" ht="14.5" spans="1:11">
      <c r="A19" s="3">
        <v>161116819</v>
      </c>
      <c r="B19" s="3" t="s">
        <v>423</v>
      </c>
      <c r="C19" s="3" t="s">
        <v>35</v>
      </c>
      <c r="D19" s="3" t="s">
        <v>36</v>
      </c>
      <c r="E19" s="3">
        <v>0.0469463</v>
      </c>
      <c r="F19" s="3">
        <v>-0.00196333</v>
      </c>
      <c r="G19" s="3">
        <v>0.000469156</v>
      </c>
      <c r="H19" s="6">
        <v>2.85463e-5</v>
      </c>
      <c r="I19" s="8">
        <f t="shared" si="0"/>
        <v>3.44933474094969e-7</v>
      </c>
      <c r="J19" s="8">
        <v>361194</v>
      </c>
      <c r="K19" s="8">
        <f t="shared" si="1"/>
        <v>17.5126575645494</v>
      </c>
    </row>
    <row r="20" ht="14.5" spans="1:11">
      <c r="A20" s="3">
        <v>16605292</v>
      </c>
      <c r="B20" s="3" t="s">
        <v>424</v>
      </c>
      <c r="C20" s="3" t="s">
        <v>35</v>
      </c>
      <c r="D20" s="3" t="s">
        <v>36</v>
      </c>
      <c r="E20" s="3">
        <v>0.0114929</v>
      </c>
      <c r="F20" s="3">
        <v>0.00448418</v>
      </c>
      <c r="G20" s="3">
        <v>0.000964162</v>
      </c>
      <c r="H20" s="6">
        <v>3.30674e-6</v>
      </c>
      <c r="I20" s="8">
        <f t="shared" si="0"/>
        <v>4.56883518023438e-7</v>
      </c>
      <c r="J20" s="8">
        <v>361194</v>
      </c>
      <c r="K20" s="8">
        <f t="shared" si="1"/>
        <v>21.6304748204515</v>
      </c>
    </row>
    <row r="21" ht="14.5" spans="1:11">
      <c r="A21" s="3">
        <v>17786485</v>
      </c>
      <c r="B21" s="3" t="s">
        <v>425</v>
      </c>
      <c r="C21" s="3" t="s">
        <v>35</v>
      </c>
      <c r="D21" s="3" t="s">
        <v>39</v>
      </c>
      <c r="E21" s="3">
        <v>0.0532796</v>
      </c>
      <c r="F21" s="3">
        <v>0.00193527</v>
      </c>
      <c r="G21" s="3">
        <v>0.000456148</v>
      </c>
      <c r="H21" s="6">
        <v>2.20958e-5</v>
      </c>
      <c r="I21" s="8">
        <f t="shared" si="0"/>
        <v>3.77829458180147e-7</v>
      </c>
      <c r="J21" s="8">
        <v>361194</v>
      </c>
      <c r="K21" s="8">
        <f t="shared" si="1"/>
        <v>17.9999616026641</v>
      </c>
    </row>
    <row r="22" ht="14.5" spans="1:11">
      <c r="A22" s="3">
        <v>127393580</v>
      </c>
      <c r="B22" s="3" t="s">
        <v>426</v>
      </c>
      <c r="C22" s="3" t="s">
        <v>39</v>
      </c>
      <c r="D22" s="3" t="s">
        <v>41</v>
      </c>
      <c r="E22" s="3">
        <v>0.0128774</v>
      </c>
      <c r="F22" s="3">
        <v>0.00402753</v>
      </c>
      <c r="G22" s="3">
        <v>0.000910638</v>
      </c>
      <c r="H22" s="6">
        <v>9.74788e-6</v>
      </c>
      <c r="I22" s="8">
        <f t="shared" si="0"/>
        <v>4.1238878392556e-7</v>
      </c>
      <c r="J22" s="8">
        <v>361194</v>
      </c>
      <c r="K22" s="8">
        <f t="shared" si="1"/>
        <v>19.5607737601076</v>
      </c>
    </row>
    <row r="23" ht="14.5" spans="1:11">
      <c r="A23" s="3">
        <v>148350451</v>
      </c>
      <c r="B23" s="3" t="s">
        <v>427</v>
      </c>
      <c r="C23" s="3" t="s">
        <v>35</v>
      </c>
      <c r="D23" s="3" t="s">
        <v>39</v>
      </c>
      <c r="E23" s="3">
        <v>0.0194286</v>
      </c>
      <c r="F23" s="3">
        <v>-0.00336215</v>
      </c>
      <c r="G23" s="3">
        <v>0.000790556</v>
      </c>
      <c r="H23" s="6">
        <v>2.11077e-5</v>
      </c>
      <c r="I23" s="8">
        <f t="shared" si="0"/>
        <v>4.30709940818245e-7</v>
      </c>
      <c r="J23" s="8">
        <v>361194</v>
      </c>
      <c r="K23" s="8">
        <f t="shared" si="1"/>
        <v>18.0870980247622</v>
      </c>
    </row>
    <row r="24" ht="14.5" spans="1:11">
      <c r="A24" s="3">
        <v>111677041</v>
      </c>
      <c r="B24" s="3" t="s">
        <v>428</v>
      </c>
      <c r="C24" s="3" t="s">
        <v>39</v>
      </c>
      <c r="D24" s="3" t="s">
        <v>36</v>
      </c>
      <c r="E24" s="3">
        <v>0.807215</v>
      </c>
      <c r="F24" s="3">
        <v>-0.00129256</v>
      </c>
      <c r="G24" s="3">
        <v>0.000252153</v>
      </c>
      <c r="H24" s="6">
        <v>2.95951e-7</v>
      </c>
      <c r="I24" s="8">
        <f t="shared" si="0"/>
        <v>5.19988672400265e-7</v>
      </c>
      <c r="J24" s="8">
        <v>361194</v>
      </c>
      <c r="K24" s="8">
        <f t="shared" si="1"/>
        <v>26.2768404944764</v>
      </c>
    </row>
    <row r="25" ht="14.5" spans="1:11">
      <c r="A25" s="3">
        <v>42188746</v>
      </c>
      <c r="B25" s="3" t="s">
        <v>429</v>
      </c>
      <c r="C25" s="3" t="s">
        <v>41</v>
      </c>
      <c r="D25" s="3" t="s">
        <v>39</v>
      </c>
      <c r="E25" s="3">
        <v>0.0189476</v>
      </c>
      <c r="F25" s="3">
        <v>-0.00321375</v>
      </c>
      <c r="G25" s="3">
        <v>0.000786239</v>
      </c>
      <c r="H25" s="6">
        <v>4.36154e-5</v>
      </c>
      <c r="I25" s="8">
        <f t="shared" si="0"/>
        <v>3.83972911920791e-7</v>
      </c>
      <c r="J25" s="8">
        <v>361194</v>
      </c>
      <c r="K25" s="8">
        <f t="shared" si="1"/>
        <v>16.7076363645926</v>
      </c>
    </row>
    <row r="26" ht="14.5" spans="1:11">
      <c r="A26" s="3">
        <v>154768674</v>
      </c>
      <c r="B26" s="3" t="s">
        <v>430</v>
      </c>
      <c r="C26" s="3" t="s">
        <v>39</v>
      </c>
      <c r="D26" s="3" t="s">
        <v>41</v>
      </c>
      <c r="E26" s="3">
        <v>0.0505626</v>
      </c>
      <c r="F26" s="3">
        <v>0.00193989</v>
      </c>
      <c r="G26" s="3">
        <v>0.000456308</v>
      </c>
      <c r="H26" s="6">
        <v>2.12603e-5</v>
      </c>
      <c r="I26" s="8">
        <f t="shared" si="0"/>
        <v>3.61309963168092e-7</v>
      </c>
      <c r="J26" s="8">
        <v>361194</v>
      </c>
      <c r="K26" s="8">
        <f t="shared" si="1"/>
        <v>18.0733243549657</v>
      </c>
    </row>
    <row r="27" ht="14.5" spans="1:11">
      <c r="A27" s="3">
        <v>163310432</v>
      </c>
      <c r="B27" s="3" t="s">
        <v>431</v>
      </c>
      <c r="C27" s="3" t="s">
        <v>35</v>
      </c>
      <c r="D27" s="3" t="s">
        <v>36</v>
      </c>
      <c r="E27" s="3">
        <v>0.641037</v>
      </c>
      <c r="F27" s="3">
        <v>-0.000880265</v>
      </c>
      <c r="G27" s="3">
        <v>0.000206441</v>
      </c>
      <c r="H27" s="6">
        <v>2.00845e-5</v>
      </c>
      <c r="I27" s="8">
        <f t="shared" si="0"/>
        <v>3.56606822488328e-7</v>
      </c>
      <c r="J27" s="8">
        <v>361194</v>
      </c>
      <c r="K27" s="8">
        <f t="shared" si="1"/>
        <v>18.181719794351</v>
      </c>
    </row>
    <row r="28" ht="14.5" spans="1:11">
      <c r="A28" s="3">
        <v>31687035</v>
      </c>
      <c r="B28" s="3" t="s">
        <v>432</v>
      </c>
      <c r="C28" s="3" t="s">
        <v>36</v>
      </c>
      <c r="D28" s="3" t="s">
        <v>35</v>
      </c>
      <c r="E28" s="3">
        <v>0.594609</v>
      </c>
      <c r="F28" s="3">
        <v>0.000865997</v>
      </c>
      <c r="G28" s="3">
        <v>0.000201794</v>
      </c>
      <c r="H28" s="6">
        <v>1.77529e-5</v>
      </c>
      <c r="I28" s="8">
        <f t="shared" si="0"/>
        <v>3.61549988376139e-7</v>
      </c>
      <c r="J28" s="8">
        <v>361194</v>
      </c>
      <c r="K28" s="8">
        <f t="shared" si="1"/>
        <v>18.4168892672843</v>
      </c>
    </row>
    <row r="29" ht="14.5" spans="1:11">
      <c r="A29" s="3">
        <v>115846902</v>
      </c>
      <c r="B29" s="3" t="s">
        <v>433</v>
      </c>
      <c r="C29" s="3" t="s">
        <v>41</v>
      </c>
      <c r="D29" s="3" t="s">
        <v>39</v>
      </c>
      <c r="E29" s="3">
        <v>0.00629639</v>
      </c>
      <c r="F29" s="3">
        <v>0.00559957</v>
      </c>
      <c r="G29" s="3">
        <v>0.0013157</v>
      </c>
      <c r="H29" s="6">
        <v>2.08195e-5</v>
      </c>
      <c r="I29" s="8">
        <f t="shared" si="0"/>
        <v>3.92362813405895e-7</v>
      </c>
      <c r="J29" s="8">
        <v>361194</v>
      </c>
      <c r="K29" s="8">
        <f t="shared" si="1"/>
        <v>18.1132176990498</v>
      </c>
    </row>
    <row r="30" ht="14.5" spans="1:11">
      <c r="A30" s="3">
        <v>65120738</v>
      </c>
      <c r="B30" s="3" t="s">
        <v>434</v>
      </c>
      <c r="C30" s="3" t="s">
        <v>39</v>
      </c>
      <c r="D30" s="3" t="s">
        <v>41</v>
      </c>
      <c r="E30" s="3">
        <v>0.0674669</v>
      </c>
      <c r="F30" s="3">
        <v>0.00190693</v>
      </c>
      <c r="G30" s="3">
        <v>0.000394185</v>
      </c>
      <c r="H30" s="6">
        <v>1.31435e-6</v>
      </c>
      <c r="I30" s="8">
        <f t="shared" si="0"/>
        <v>4.57566804047594e-7</v>
      </c>
      <c r="J30" s="8">
        <v>361194</v>
      </c>
      <c r="K30" s="8">
        <f t="shared" si="1"/>
        <v>23.4028804660136</v>
      </c>
    </row>
    <row r="31" ht="14.5" spans="1:11">
      <c r="A31" s="3">
        <v>104247388</v>
      </c>
      <c r="B31" s="3" t="s">
        <v>435</v>
      </c>
      <c r="C31" s="3" t="s">
        <v>35</v>
      </c>
      <c r="D31" s="3" t="s">
        <v>41</v>
      </c>
      <c r="E31" s="3">
        <v>0.476383</v>
      </c>
      <c r="F31" s="3">
        <v>0.000826047</v>
      </c>
      <c r="G31" s="3">
        <v>0.00019942</v>
      </c>
      <c r="H31" s="6">
        <v>3.44001e-5</v>
      </c>
      <c r="I31" s="8">
        <f t="shared" si="0"/>
        <v>3.40415640295383e-7</v>
      </c>
      <c r="J31" s="8">
        <v>361194</v>
      </c>
      <c r="K31" s="8">
        <f t="shared" si="1"/>
        <v>17.1582144987337</v>
      </c>
    </row>
    <row r="32" ht="14.5" spans="1:11">
      <c r="A32" s="3">
        <v>29298951</v>
      </c>
      <c r="B32" s="3" t="s">
        <v>436</v>
      </c>
      <c r="C32" s="3" t="s">
        <v>36</v>
      </c>
      <c r="D32" s="3" t="s">
        <v>35</v>
      </c>
      <c r="E32" s="3">
        <v>0.0151885</v>
      </c>
      <c r="F32" s="3">
        <v>0.00346922</v>
      </c>
      <c r="G32" s="3">
        <v>0.000809365</v>
      </c>
      <c r="H32" s="6">
        <v>1.81681e-5</v>
      </c>
      <c r="I32" s="8">
        <f t="shared" si="0"/>
        <v>3.60049055012703e-7</v>
      </c>
      <c r="J32" s="8">
        <v>361194</v>
      </c>
      <c r="K32" s="8">
        <f t="shared" si="1"/>
        <v>18.3727786578901</v>
      </c>
    </row>
    <row r="33" ht="14.5" spans="1:11">
      <c r="A33" s="3">
        <v>49978054</v>
      </c>
      <c r="B33" s="3" t="s">
        <v>437</v>
      </c>
      <c r="C33" s="3" t="s">
        <v>35</v>
      </c>
      <c r="D33" s="3" t="s">
        <v>39</v>
      </c>
      <c r="E33" s="3">
        <v>0.0137702</v>
      </c>
      <c r="F33" s="3">
        <v>0.00352618</v>
      </c>
      <c r="G33" s="3">
        <v>0.000860583</v>
      </c>
      <c r="H33" s="6">
        <v>4.1785e-5</v>
      </c>
      <c r="I33" s="8">
        <f t="shared" si="0"/>
        <v>3.37720419822927e-7</v>
      </c>
      <c r="J33" s="8">
        <v>361194</v>
      </c>
      <c r="K33" s="8">
        <f t="shared" si="1"/>
        <v>16.788945920242</v>
      </c>
    </row>
    <row r="34" ht="14.5" spans="1:11">
      <c r="A34" s="3">
        <v>32701204</v>
      </c>
      <c r="B34" s="3" t="s">
        <v>438</v>
      </c>
      <c r="C34" s="3" t="s">
        <v>39</v>
      </c>
      <c r="D34" s="3" t="s">
        <v>41</v>
      </c>
      <c r="E34" s="3">
        <v>0.0488406</v>
      </c>
      <c r="F34" s="3">
        <v>0.00198117</v>
      </c>
      <c r="G34" s="3">
        <v>0.00048189</v>
      </c>
      <c r="H34" s="6">
        <v>3.93632e-5</v>
      </c>
      <c r="I34" s="8">
        <f t="shared" si="0"/>
        <v>3.6467649877441e-7</v>
      </c>
      <c r="J34" s="8">
        <v>361194</v>
      </c>
      <c r="K34" s="8">
        <f t="shared" si="1"/>
        <v>16.9023720834568</v>
      </c>
    </row>
    <row r="35" ht="14.5" spans="1:11">
      <c r="A35" s="3">
        <v>125773009</v>
      </c>
      <c r="B35" s="3" t="s">
        <v>439</v>
      </c>
      <c r="C35" s="3" t="s">
        <v>35</v>
      </c>
      <c r="D35" s="3" t="s">
        <v>36</v>
      </c>
      <c r="E35" s="3">
        <v>0.0107896</v>
      </c>
      <c r="F35" s="3">
        <v>0.00430507</v>
      </c>
      <c r="G35" s="3">
        <v>0.00100112</v>
      </c>
      <c r="H35" s="6">
        <v>1.70655e-5</v>
      </c>
      <c r="I35" s="8">
        <f t="shared" si="0"/>
        <v>3.9562565707764e-7</v>
      </c>
      <c r="J35" s="8">
        <v>361194</v>
      </c>
      <c r="K35" s="8">
        <f t="shared" si="1"/>
        <v>18.4921820205808</v>
      </c>
    </row>
    <row r="36" ht="14.5" spans="1:11">
      <c r="A36" s="3">
        <v>10057286</v>
      </c>
      <c r="B36" s="3" t="s">
        <v>440</v>
      </c>
      <c r="C36" s="3" t="s">
        <v>39</v>
      </c>
      <c r="D36" s="3" t="s">
        <v>41</v>
      </c>
      <c r="E36" s="3">
        <v>0.332065</v>
      </c>
      <c r="F36" s="3">
        <v>-0.000918638</v>
      </c>
      <c r="G36" s="3">
        <v>0.000210884</v>
      </c>
      <c r="H36" s="6">
        <v>1.32425e-5</v>
      </c>
      <c r="I36" s="8">
        <f t="shared" ref="I36:I67" si="2">2*F36^2*E36*(1-E36)</f>
        <v>3.74348513048851e-7</v>
      </c>
      <c r="J36" s="8">
        <v>361194</v>
      </c>
      <c r="K36" s="8">
        <f t="shared" ref="K36:K67" si="3">F36*F36/(G36*G36)</f>
        <v>18.9758636639531</v>
      </c>
    </row>
    <row r="37" ht="14.5" spans="1:11">
      <c r="A37" s="3">
        <v>106320260</v>
      </c>
      <c r="B37" s="3" t="s">
        <v>441</v>
      </c>
      <c r="C37" s="3" t="s">
        <v>36</v>
      </c>
      <c r="D37" s="3" t="s">
        <v>35</v>
      </c>
      <c r="E37" s="3">
        <v>0.302527</v>
      </c>
      <c r="F37" s="3">
        <v>0.000918087</v>
      </c>
      <c r="G37" s="3">
        <v>0.000222609</v>
      </c>
      <c r="H37" s="6">
        <v>3.72075e-5</v>
      </c>
      <c r="I37" s="8">
        <f t="shared" si="2"/>
        <v>3.55704379532614e-7</v>
      </c>
      <c r="J37" s="8">
        <v>361194</v>
      </c>
      <c r="K37" s="8">
        <f t="shared" si="3"/>
        <v>17.0091353994882</v>
      </c>
    </row>
    <row r="38" ht="14.5" spans="1:11">
      <c r="A38" s="3">
        <v>142563242</v>
      </c>
      <c r="B38" s="3" t="s">
        <v>442</v>
      </c>
      <c r="C38" s="3" t="s">
        <v>35</v>
      </c>
      <c r="D38" s="3" t="s">
        <v>41</v>
      </c>
      <c r="E38" s="3">
        <v>0.772921</v>
      </c>
      <c r="F38" s="3">
        <v>0.00099088</v>
      </c>
      <c r="G38" s="3">
        <v>0.000238928</v>
      </c>
      <c r="H38" s="6">
        <v>3.36651e-5</v>
      </c>
      <c r="I38" s="8">
        <f t="shared" si="2"/>
        <v>3.44654696701887e-7</v>
      </c>
      <c r="J38" s="8">
        <v>361194</v>
      </c>
      <c r="K38" s="8">
        <f t="shared" si="3"/>
        <v>17.1991914114075</v>
      </c>
    </row>
    <row r="39" ht="14.5" spans="1:11">
      <c r="A39" s="3">
        <v>158028249</v>
      </c>
      <c r="B39" s="3" t="s">
        <v>443</v>
      </c>
      <c r="C39" s="3" t="s">
        <v>39</v>
      </c>
      <c r="D39" s="3" t="s">
        <v>36</v>
      </c>
      <c r="E39" s="3">
        <v>0.0354298</v>
      </c>
      <c r="F39" s="3">
        <v>0.00227216</v>
      </c>
      <c r="G39" s="3">
        <v>0.000542976</v>
      </c>
      <c r="H39" s="6">
        <v>2.8568e-5</v>
      </c>
      <c r="I39" s="8">
        <f t="shared" si="2"/>
        <v>3.52866440868038e-7</v>
      </c>
      <c r="J39" s="8">
        <v>361194</v>
      </c>
      <c r="K39" s="8">
        <f t="shared" si="3"/>
        <v>17.5112259770506</v>
      </c>
    </row>
    <row r="40" ht="14.5" spans="1:11">
      <c r="A40" s="3">
        <v>31242151</v>
      </c>
      <c r="B40" s="3" t="s">
        <v>444</v>
      </c>
      <c r="C40" s="3" t="s">
        <v>36</v>
      </c>
      <c r="D40" s="3" t="s">
        <v>35</v>
      </c>
      <c r="E40" s="3">
        <v>0.572492</v>
      </c>
      <c r="F40" s="3">
        <v>-0.000870852</v>
      </c>
      <c r="G40" s="3">
        <v>0.000200707</v>
      </c>
      <c r="H40" s="6">
        <v>1.43215e-5</v>
      </c>
      <c r="I40" s="8">
        <f t="shared" si="2"/>
        <v>3.71220858851899e-7</v>
      </c>
      <c r="J40" s="8">
        <v>361194</v>
      </c>
      <c r="K40" s="8">
        <f t="shared" si="3"/>
        <v>18.8262433501417</v>
      </c>
    </row>
    <row r="41" ht="14.5" spans="1:11">
      <c r="A41" s="3">
        <v>18440941</v>
      </c>
      <c r="B41" s="3" t="s">
        <v>445</v>
      </c>
      <c r="C41" s="3" t="s">
        <v>35</v>
      </c>
      <c r="D41" s="3" t="s">
        <v>36</v>
      </c>
      <c r="E41" s="3">
        <v>0.388009</v>
      </c>
      <c r="F41" s="3">
        <v>0.000828449</v>
      </c>
      <c r="G41" s="3">
        <v>0.000204082</v>
      </c>
      <c r="H41" s="6">
        <v>4.9213e-5</v>
      </c>
      <c r="I41" s="8">
        <f t="shared" si="2"/>
        <v>3.25948049481147e-7</v>
      </c>
      <c r="J41" s="8">
        <v>361194</v>
      </c>
      <c r="K41" s="8">
        <f t="shared" si="3"/>
        <v>16.4786698486152</v>
      </c>
    </row>
    <row r="42" ht="14.5" spans="1:11">
      <c r="A42" s="3">
        <v>159904478</v>
      </c>
      <c r="B42" s="3" t="s">
        <v>446</v>
      </c>
      <c r="C42" s="3" t="s">
        <v>41</v>
      </c>
      <c r="D42" s="3" t="s">
        <v>35</v>
      </c>
      <c r="E42" s="3">
        <v>0.0252307</v>
      </c>
      <c r="F42" s="3">
        <v>0.00276645</v>
      </c>
      <c r="G42" s="3">
        <v>0.000647</v>
      </c>
      <c r="H42" s="6">
        <v>1.90493e-5</v>
      </c>
      <c r="I42" s="8">
        <f t="shared" si="2"/>
        <v>3.76449555617244e-7</v>
      </c>
      <c r="J42" s="8">
        <v>361194</v>
      </c>
      <c r="K42" s="8">
        <f t="shared" si="3"/>
        <v>18.2825634482297</v>
      </c>
    </row>
    <row r="43" ht="14.5" spans="1:11">
      <c r="A43" s="3">
        <v>1370775</v>
      </c>
      <c r="B43" s="3" t="s">
        <v>447</v>
      </c>
      <c r="C43" s="3" t="s">
        <v>35</v>
      </c>
      <c r="D43" s="3" t="s">
        <v>39</v>
      </c>
      <c r="E43" s="3">
        <v>0.0997831</v>
      </c>
      <c r="F43" s="3">
        <v>0.00137814</v>
      </c>
      <c r="G43" s="3">
        <v>0.000333041</v>
      </c>
      <c r="H43" s="6">
        <v>3.50364e-5</v>
      </c>
      <c r="I43" s="8">
        <f t="shared" si="2"/>
        <v>3.41209273411306e-7</v>
      </c>
      <c r="J43" s="8">
        <v>361194</v>
      </c>
      <c r="K43" s="8">
        <f t="shared" si="3"/>
        <v>17.1234500977294</v>
      </c>
    </row>
    <row r="44" ht="14.5" spans="1:11">
      <c r="A44" s="3">
        <v>725271</v>
      </c>
      <c r="B44" s="3" t="s">
        <v>448</v>
      </c>
      <c r="C44" s="3" t="s">
        <v>41</v>
      </c>
      <c r="D44" s="3" t="s">
        <v>36</v>
      </c>
      <c r="E44" s="3">
        <v>0.766439</v>
      </c>
      <c r="F44" s="3">
        <v>-0.00104734</v>
      </c>
      <c r="G44" s="3">
        <v>0.000234308</v>
      </c>
      <c r="H44" s="6">
        <v>7.82726e-6</v>
      </c>
      <c r="I44" s="8">
        <f t="shared" si="2"/>
        <v>3.92720252303511e-7</v>
      </c>
      <c r="J44" s="8">
        <v>361194</v>
      </c>
      <c r="K44" s="8">
        <f t="shared" si="3"/>
        <v>19.9802605288716</v>
      </c>
    </row>
    <row r="45" ht="14.5" spans="1:11">
      <c r="A45" s="3">
        <v>70998158</v>
      </c>
      <c r="B45" s="3" t="s">
        <v>449</v>
      </c>
      <c r="C45" s="3" t="s">
        <v>35</v>
      </c>
      <c r="D45" s="3" t="s">
        <v>36</v>
      </c>
      <c r="E45" s="3">
        <v>0.0106372</v>
      </c>
      <c r="F45" s="3">
        <v>0.00448593</v>
      </c>
      <c r="G45" s="3">
        <v>0.000978038</v>
      </c>
      <c r="H45" s="6">
        <v>4.50537e-6</v>
      </c>
      <c r="I45" s="8">
        <f t="shared" si="2"/>
        <v>4.2356286992252e-7</v>
      </c>
      <c r="J45" s="8">
        <v>361194</v>
      </c>
      <c r="K45" s="8">
        <f t="shared" si="3"/>
        <v>21.0374708425746</v>
      </c>
    </row>
    <row r="46" ht="14.5" spans="1:11">
      <c r="A46" s="3">
        <v>19654201</v>
      </c>
      <c r="B46" s="3" t="s">
        <v>450</v>
      </c>
      <c r="C46" s="3" t="s">
        <v>36</v>
      </c>
      <c r="D46" s="3" t="s">
        <v>35</v>
      </c>
      <c r="E46" s="3">
        <v>0.622496</v>
      </c>
      <c r="F46" s="3">
        <v>0.000916335</v>
      </c>
      <c r="G46" s="3">
        <v>0.000210046</v>
      </c>
      <c r="H46" s="6">
        <v>1.28591e-5</v>
      </c>
      <c r="I46" s="8">
        <f t="shared" si="2"/>
        <v>3.94635970998849e-7</v>
      </c>
      <c r="J46" s="8">
        <v>361194</v>
      </c>
      <c r="K46" s="8">
        <f t="shared" si="3"/>
        <v>19.0317935986712</v>
      </c>
    </row>
    <row r="47" ht="14.5" spans="1:11">
      <c r="A47" s="3">
        <v>134174516</v>
      </c>
      <c r="B47" s="3" t="s">
        <v>451</v>
      </c>
      <c r="C47" s="3" t="s">
        <v>36</v>
      </c>
      <c r="D47" s="3" t="s">
        <v>35</v>
      </c>
      <c r="E47" s="3">
        <v>0.0206785</v>
      </c>
      <c r="F47" s="3">
        <v>0.00303357</v>
      </c>
      <c r="G47" s="3">
        <v>0.00069546</v>
      </c>
      <c r="H47" s="6">
        <v>1.28938e-5</v>
      </c>
      <c r="I47" s="8">
        <f t="shared" si="2"/>
        <v>3.72719709185706e-7</v>
      </c>
      <c r="J47" s="8">
        <v>361194</v>
      </c>
      <c r="K47" s="8">
        <f t="shared" si="3"/>
        <v>19.0267113288633</v>
      </c>
    </row>
    <row r="48" ht="14.5" spans="1:11">
      <c r="A48" s="3">
        <v>55238147</v>
      </c>
      <c r="B48" s="3" t="s">
        <v>452</v>
      </c>
      <c r="C48" s="3" t="s">
        <v>39</v>
      </c>
      <c r="D48" s="3" t="s">
        <v>41</v>
      </c>
      <c r="E48" s="3">
        <v>0.0168711</v>
      </c>
      <c r="F48" s="3">
        <v>0.0035728</v>
      </c>
      <c r="G48" s="3">
        <v>0.000774698</v>
      </c>
      <c r="H48" s="6">
        <v>3.99227e-6</v>
      </c>
      <c r="I48" s="8">
        <f t="shared" si="2"/>
        <v>4.23449153990823e-7</v>
      </c>
      <c r="J48" s="8">
        <v>361194</v>
      </c>
      <c r="K48" s="8">
        <f t="shared" si="3"/>
        <v>21.2692679200351</v>
      </c>
    </row>
    <row r="49" ht="14.5" spans="1:11">
      <c r="A49" s="3">
        <v>105145558</v>
      </c>
      <c r="B49" s="3" t="s">
        <v>453</v>
      </c>
      <c r="C49" s="3" t="s">
        <v>35</v>
      </c>
      <c r="D49" s="3" t="s">
        <v>36</v>
      </c>
      <c r="E49" s="3">
        <v>0.0386657</v>
      </c>
      <c r="F49" s="3">
        <v>-0.00227175</v>
      </c>
      <c r="G49" s="3">
        <v>0.000537048</v>
      </c>
      <c r="H49" s="6">
        <v>2.33668e-5</v>
      </c>
      <c r="I49" s="8">
        <f t="shared" si="2"/>
        <v>3.83664294892895e-7</v>
      </c>
      <c r="J49" s="8">
        <v>361194</v>
      </c>
      <c r="K49" s="8">
        <f t="shared" si="3"/>
        <v>17.8934822275544</v>
      </c>
    </row>
    <row r="50" ht="14.5" spans="1:11">
      <c r="A50" s="3">
        <v>28567385</v>
      </c>
      <c r="B50" s="3" t="s">
        <v>454</v>
      </c>
      <c r="C50" s="3" t="s">
        <v>39</v>
      </c>
      <c r="D50" s="3" t="s">
        <v>41</v>
      </c>
      <c r="E50" s="3">
        <v>0.0103929</v>
      </c>
      <c r="F50" s="3">
        <v>0.00470323</v>
      </c>
      <c r="G50" s="3">
        <v>0.00108477</v>
      </c>
      <c r="H50" s="6">
        <v>1.45335e-5</v>
      </c>
      <c r="I50" s="8">
        <f t="shared" si="2"/>
        <v>4.55011089594114e-7</v>
      </c>
      <c r="J50" s="8">
        <v>361194</v>
      </c>
      <c r="K50" s="8">
        <f t="shared" si="3"/>
        <v>18.7982362234683</v>
      </c>
    </row>
    <row r="51" ht="14.5" spans="1:11">
      <c r="A51" s="3">
        <v>116460264</v>
      </c>
      <c r="B51" s="3" t="s">
        <v>455</v>
      </c>
      <c r="C51" s="3" t="s">
        <v>35</v>
      </c>
      <c r="D51" s="3" t="s">
        <v>36</v>
      </c>
      <c r="E51" s="3">
        <v>0.106574</v>
      </c>
      <c r="F51" s="3">
        <v>0.00155353</v>
      </c>
      <c r="G51" s="3">
        <v>0.000320667</v>
      </c>
      <c r="H51" s="6">
        <v>1.26867e-6</v>
      </c>
      <c r="I51" s="8">
        <f t="shared" si="2"/>
        <v>4.59599065975014e-7</v>
      </c>
      <c r="J51" s="8">
        <v>361194</v>
      </c>
      <c r="K51" s="8">
        <f t="shared" si="3"/>
        <v>23.4709544715403</v>
      </c>
    </row>
    <row r="52" ht="14.5" spans="1:11">
      <c r="A52" s="3">
        <v>134308858</v>
      </c>
      <c r="B52" s="3" t="s">
        <v>456</v>
      </c>
      <c r="C52" s="3" t="s">
        <v>35</v>
      </c>
      <c r="D52" s="3" t="s">
        <v>39</v>
      </c>
      <c r="E52" s="3">
        <v>0.0464456</v>
      </c>
      <c r="F52" s="3">
        <v>0.00198231</v>
      </c>
      <c r="G52" s="3">
        <v>0.000475554</v>
      </c>
      <c r="H52" s="6">
        <v>3.06789e-5</v>
      </c>
      <c r="I52" s="8">
        <f t="shared" si="2"/>
        <v>3.48067273556193e-7</v>
      </c>
      <c r="J52" s="8">
        <v>361194</v>
      </c>
      <c r="K52" s="8">
        <f t="shared" si="3"/>
        <v>17.375746251317</v>
      </c>
    </row>
    <row r="53" ht="14.5" spans="1:11">
      <c r="A53" s="3">
        <v>86877832</v>
      </c>
      <c r="B53" s="3" t="s">
        <v>457</v>
      </c>
      <c r="C53" s="3" t="s">
        <v>36</v>
      </c>
      <c r="D53" s="3" t="s">
        <v>35</v>
      </c>
      <c r="E53" s="3">
        <v>0.0939177</v>
      </c>
      <c r="F53" s="3">
        <v>-0.00143931</v>
      </c>
      <c r="G53" s="3">
        <v>0.000339513</v>
      </c>
      <c r="H53" s="6">
        <v>2.24244e-5</v>
      </c>
      <c r="I53" s="8">
        <f t="shared" si="2"/>
        <v>3.52576836141546e-7</v>
      </c>
      <c r="J53" s="8">
        <v>361194</v>
      </c>
      <c r="K53" s="8">
        <f t="shared" si="3"/>
        <v>17.9719776281607</v>
      </c>
    </row>
    <row r="54" ht="14.5" spans="1:11">
      <c r="A54" s="3">
        <v>74149752</v>
      </c>
      <c r="B54" s="3" t="s">
        <v>458</v>
      </c>
      <c r="C54" s="3" t="s">
        <v>35</v>
      </c>
      <c r="D54" s="3" t="s">
        <v>36</v>
      </c>
      <c r="E54" s="3">
        <v>0.019321</v>
      </c>
      <c r="F54" s="3">
        <v>-0.00302508</v>
      </c>
      <c r="G54" s="3">
        <v>0.000730927</v>
      </c>
      <c r="H54" s="6">
        <v>3.4939e-5</v>
      </c>
      <c r="I54" s="8">
        <f t="shared" si="2"/>
        <v>3.46784917188522e-7</v>
      </c>
      <c r="J54" s="8">
        <v>361194</v>
      </c>
      <c r="K54" s="8">
        <f t="shared" si="3"/>
        <v>17.1287519079742</v>
      </c>
    </row>
    <row r="55" ht="14.5" spans="1:11">
      <c r="A55" s="3">
        <v>80829916</v>
      </c>
      <c r="B55" s="3" t="s">
        <v>459</v>
      </c>
      <c r="C55" s="3" t="s">
        <v>35</v>
      </c>
      <c r="D55" s="3" t="s">
        <v>36</v>
      </c>
      <c r="E55" s="3">
        <v>0.0154301</v>
      </c>
      <c r="F55" s="3">
        <v>0.00344921</v>
      </c>
      <c r="G55" s="3">
        <v>0.000833949</v>
      </c>
      <c r="H55" s="6">
        <v>3.53492e-5</v>
      </c>
      <c r="I55" s="8">
        <f t="shared" si="2"/>
        <v>3.61480241640725e-7</v>
      </c>
      <c r="J55" s="8">
        <v>361194</v>
      </c>
      <c r="K55" s="8">
        <f t="shared" si="3"/>
        <v>17.1064656079775</v>
      </c>
    </row>
    <row r="56" ht="14.5" spans="1:11">
      <c r="A56" s="3">
        <v>30473528</v>
      </c>
      <c r="B56" s="3" t="s">
        <v>460</v>
      </c>
      <c r="C56" s="3" t="s">
        <v>35</v>
      </c>
      <c r="D56" s="3" t="s">
        <v>36</v>
      </c>
      <c r="E56" s="3">
        <v>0.0132367</v>
      </c>
      <c r="F56" s="3">
        <v>0.00360701</v>
      </c>
      <c r="G56" s="3">
        <v>0.000866298</v>
      </c>
      <c r="H56" s="6">
        <v>3.13192e-5</v>
      </c>
      <c r="I56" s="8">
        <f t="shared" si="2"/>
        <v>3.39873577628495e-7</v>
      </c>
      <c r="J56" s="8">
        <v>361194</v>
      </c>
      <c r="K56" s="8">
        <f t="shared" si="3"/>
        <v>17.3364459204309</v>
      </c>
    </row>
    <row r="57" ht="14.5" spans="1:11">
      <c r="A57" s="3">
        <v>1284852</v>
      </c>
      <c r="B57" s="3" t="s">
        <v>461</v>
      </c>
      <c r="C57" s="3" t="s">
        <v>39</v>
      </c>
      <c r="D57" s="3" t="s">
        <v>41</v>
      </c>
      <c r="E57" s="3">
        <v>0.0107799</v>
      </c>
      <c r="F57" s="3">
        <v>0.00459083</v>
      </c>
      <c r="G57" s="3">
        <v>0.000999366</v>
      </c>
      <c r="H57" s="6">
        <v>4.35522e-6</v>
      </c>
      <c r="I57" s="8">
        <f t="shared" si="2"/>
        <v>4.49490049429992e-7</v>
      </c>
      <c r="J57" s="8">
        <v>361194</v>
      </c>
      <c r="K57" s="8">
        <f t="shared" si="3"/>
        <v>21.1024695380099</v>
      </c>
    </row>
    <row r="58" ht="14.5" spans="1:11">
      <c r="A58" s="3">
        <v>115400076</v>
      </c>
      <c r="B58" s="3" t="s">
        <v>462</v>
      </c>
      <c r="C58" s="3" t="s">
        <v>41</v>
      </c>
      <c r="D58" s="3" t="s">
        <v>39</v>
      </c>
      <c r="E58" s="3">
        <v>0.0126966</v>
      </c>
      <c r="F58" s="3">
        <v>0.00382314</v>
      </c>
      <c r="G58" s="3">
        <v>0.000891112</v>
      </c>
      <c r="H58" s="6">
        <v>1.78476e-5</v>
      </c>
      <c r="I58" s="8">
        <f t="shared" si="2"/>
        <v>3.66444720826421e-7</v>
      </c>
      <c r="J58" s="8">
        <v>361194</v>
      </c>
      <c r="K58" s="8">
        <f t="shared" si="3"/>
        <v>18.4066951430542</v>
      </c>
    </row>
    <row r="59" ht="14.5" spans="1:11">
      <c r="A59" s="3">
        <v>97998320</v>
      </c>
      <c r="B59" s="3" t="s">
        <v>463</v>
      </c>
      <c r="C59" s="3" t="s">
        <v>39</v>
      </c>
      <c r="D59" s="3" t="s">
        <v>41</v>
      </c>
      <c r="E59" s="3">
        <v>0.0264345</v>
      </c>
      <c r="F59" s="3">
        <v>0.00270176</v>
      </c>
      <c r="G59" s="3">
        <v>0.000650279</v>
      </c>
      <c r="H59" s="6">
        <v>3.25702e-5</v>
      </c>
      <c r="I59" s="8">
        <f t="shared" si="2"/>
        <v>3.75716100868793e-7</v>
      </c>
      <c r="J59" s="8">
        <v>361194</v>
      </c>
      <c r="K59" s="8">
        <f t="shared" si="3"/>
        <v>17.2621178313894</v>
      </c>
    </row>
    <row r="60" ht="14.5" spans="1:11">
      <c r="A60" s="3">
        <v>102597405</v>
      </c>
      <c r="B60" s="3" t="s">
        <v>464</v>
      </c>
      <c r="C60" s="3" t="s">
        <v>36</v>
      </c>
      <c r="D60" s="3" t="s">
        <v>35</v>
      </c>
      <c r="E60" s="3">
        <v>0.00987408</v>
      </c>
      <c r="F60" s="3">
        <v>0.00422575</v>
      </c>
      <c r="G60" s="3">
        <v>0.001031</v>
      </c>
      <c r="H60" s="6">
        <v>4.15595e-5</v>
      </c>
      <c r="I60" s="8">
        <f t="shared" si="2"/>
        <v>3.49160146736866e-7</v>
      </c>
      <c r="J60" s="8">
        <v>361194</v>
      </c>
      <c r="K60" s="8">
        <f t="shared" si="3"/>
        <v>16.7992645661506</v>
      </c>
    </row>
    <row r="61" ht="14.5" spans="1:11">
      <c r="A61" s="3">
        <v>97055153</v>
      </c>
      <c r="B61" s="3" t="s">
        <v>465</v>
      </c>
      <c r="C61" s="3" t="s">
        <v>36</v>
      </c>
      <c r="D61" s="3" t="s">
        <v>41</v>
      </c>
      <c r="E61" s="3">
        <v>0.0416721</v>
      </c>
      <c r="F61" s="3">
        <v>-0.00214208</v>
      </c>
      <c r="G61" s="3">
        <v>0.000503321</v>
      </c>
      <c r="H61" s="6">
        <v>2.08272e-5</v>
      </c>
      <c r="I61" s="8">
        <f t="shared" si="2"/>
        <v>3.66488951865531e-7</v>
      </c>
      <c r="J61" s="8">
        <v>361194</v>
      </c>
      <c r="K61" s="8">
        <f t="shared" si="3"/>
        <v>18.1126198048072</v>
      </c>
    </row>
    <row r="62" ht="14.5" spans="1:11">
      <c r="A62" s="3">
        <v>11147281</v>
      </c>
      <c r="B62" s="3" t="s">
        <v>466</v>
      </c>
      <c r="C62" s="3" t="s">
        <v>36</v>
      </c>
      <c r="D62" s="3" t="s">
        <v>39</v>
      </c>
      <c r="E62" s="3">
        <v>0.0165216</v>
      </c>
      <c r="F62" s="3">
        <v>0.00324118</v>
      </c>
      <c r="G62" s="3">
        <v>0.000777973</v>
      </c>
      <c r="H62" s="6">
        <v>3.09813e-5</v>
      </c>
      <c r="I62" s="8">
        <f t="shared" si="2"/>
        <v>3.4139191034696e-7</v>
      </c>
      <c r="J62" s="8">
        <v>361194</v>
      </c>
      <c r="K62" s="8">
        <f t="shared" si="3"/>
        <v>17.3571034198418</v>
      </c>
    </row>
    <row r="63" ht="14.5" spans="1:11">
      <c r="A63" s="3">
        <v>55292258</v>
      </c>
      <c r="B63" s="3" t="s">
        <v>467</v>
      </c>
      <c r="C63" s="3" t="s">
        <v>39</v>
      </c>
      <c r="D63" s="3" t="s">
        <v>35</v>
      </c>
      <c r="E63" s="3">
        <v>0.0487425</v>
      </c>
      <c r="F63" s="3">
        <v>0.0020948</v>
      </c>
      <c r="G63" s="3">
        <v>0.000459707</v>
      </c>
      <c r="H63" s="6">
        <v>5.19529e-6</v>
      </c>
      <c r="I63" s="8">
        <f t="shared" si="2"/>
        <v>4.06931229299775e-7</v>
      </c>
      <c r="J63" s="8">
        <v>361194</v>
      </c>
      <c r="K63" s="8">
        <f t="shared" si="3"/>
        <v>20.7645678369033</v>
      </c>
    </row>
    <row r="64" ht="14.5" spans="1:11">
      <c r="A64" s="3">
        <v>23144216</v>
      </c>
      <c r="B64" s="3" t="s">
        <v>468</v>
      </c>
      <c r="C64" s="3" t="s">
        <v>41</v>
      </c>
      <c r="D64" s="3" t="s">
        <v>35</v>
      </c>
      <c r="E64" s="3">
        <v>0.289725</v>
      </c>
      <c r="F64" s="3">
        <v>-0.00101131</v>
      </c>
      <c r="G64" s="3">
        <v>0.000219229</v>
      </c>
      <c r="H64" s="6">
        <v>3.9699e-6</v>
      </c>
      <c r="I64" s="8">
        <f t="shared" si="2"/>
        <v>4.20931182390739e-7</v>
      </c>
      <c r="J64" s="8">
        <v>361194</v>
      </c>
      <c r="K64" s="8">
        <f t="shared" si="3"/>
        <v>21.2800477222406</v>
      </c>
    </row>
    <row r="65" ht="14.5" spans="1:11">
      <c r="A65" s="3">
        <v>117939820</v>
      </c>
      <c r="B65" s="3" t="s">
        <v>469</v>
      </c>
      <c r="C65" s="3" t="s">
        <v>35</v>
      </c>
      <c r="D65" s="3" t="s">
        <v>36</v>
      </c>
      <c r="E65" s="3">
        <v>0.0332933</v>
      </c>
      <c r="F65" s="3">
        <v>0.00227251</v>
      </c>
      <c r="G65" s="3">
        <v>0.000552581</v>
      </c>
      <c r="H65" s="6">
        <v>3.91435e-5</v>
      </c>
      <c r="I65" s="8">
        <f t="shared" si="2"/>
        <v>3.32424614925189e-7</v>
      </c>
      <c r="J65" s="8">
        <v>361194</v>
      </c>
      <c r="K65" s="8">
        <f t="shared" si="3"/>
        <v>16.912963434301</v>
      </c>
    </row>
    <row r="66" ht="14.5" spans="1:11">
      <c r="A66" s="3">
        <v>19259115</v>
      </c>
      <c r="B66" s="3" t="s">
        <v>470</v>
      </c>
      <c r="C66" s="3" t="s">
        <v>39</v>
      </c>
      <c r="D66" s="3" t="s">
        <v>41</v>
      </c>
      <c r="E66" s="3">
        <v>0.190031</v>
      </c>
      <c r="F66" s="3">
        <v>-0.00103953</v>
      </c>
      <c r="G66" s="3">
        <v>0.00025217</v>
      </c>
      <c r="H66" s="6">
        <v>3.75111e-5</v>
      </c>
      <c r="I66" s="8">
        <f t="shared" si="2"/>
        <v>3.32657179769611e-7</v>
      </c>
      <c r="J66" s="8">
        <v>361194</v>
      </c>
      <c r="K66" s="8">
        <f t="shared" si="3"/>
        <v>16.993671453967</v>
      </c>
    </row>
    <row r="67" ht="14.5" spans="1:11">
      <c r="A67" s="3">
        <v>85455809</v>
      </c>
      <c r="B67" s="3" t="s">
        <v>471</v>
      </c>
      <c r="C67" s="3" t="s">
        <v>35</v>
      </c>
      <c r="D67" s="3" t="s">
        <v>36</v>
      </c>
      <c r="E67" s="3">
        <v>0.0124654</v>
      </c>
      <c r="F67" s="3">
        <v>0.00419857</v>
      </c>
      <c r="G67" s="3">
        <v>0.000922101</v>
      </c>
      <c r="H67" s="6">
        <v>5.2836e-6</v>
      </c>
      <c r="I67" s="8">
        <f t="shared" si="2"/>
        <v>4.3400160153809e-7</v>
      </c>
      <c r="J67" s="8">
        <v>361194</v>
      </c>
      <c r="K67" s="8">
        <f t="shared" si="3"/>
        <v>20.7322200886176</v>
      </c>
    </row>
    <row r="68" ht="14.5" spans="1:11">
      <c r="A68" s="3">
        <v>98276973</v>
      </c>
      <c r="B68" s="3" t="s">
        <v>472</v>
      </c>
      <c r="C68" s="3" t="s">
        <v>39</v>
      </c>
      <c r="D68" s="3" t="s">
        <v>41</v>
      </c>
      <c r="E68" s="3">
        <v>0.0241794</v>
      </c>
      <c r="F68" s="3">
        <v>0.00278987</v>
      </c>
      <c r="G68" s="3">
        <v>0.000644817</v>
      </c>
      <c r="H68" s="6">
        <v>1.51464e-5</v>
      </c>
      <c r="I68" s="8">
        <f t="shared" ref="I68:I112" si="4">2*F68^2*E68*(1-E68)</f>
        <v>3.67293659468211e-7</v>
      </c>
      <c r="J68" s="8">
        <v>361194</v>
      </c>
      <c r="K68" s="8">
        <f t="shared" ref="K68:K112" si="5">F68*F68/(G68*G68)</f>
        <v>18.7195315421255</v>
      </c>
    </row>
    <row r="69" ht="14.5" spans="1:11">
      <c r="A69" s="3">
        <v>2850612</v>
      </c>
      <c r="B69" s="3" t="s">
        <v>473</v>
      </c>
      <c r="C69" s="3" t="s">
        <v>36</v>
      </c>
      <c r="D69" s="3" t="s">
        <v>35</v>
      </c>
      <c r="E69" s="3">
        <v>0.00759841</v>
      </c>
      <c r="F69" s="3">
        <v>0.00463295</v>
      </c>
      <c r="G69" s="3">
        <v>0.0011409</v>
      </c>
      <c r="H69" s="6">
        <v>4.89148e-5</v>
      </c>
      <c r="I69" s="8">
        <f t="shared" si="4"/>
        <v>3.23709464473399e-7</v>
      </c>
      <c r="J69" s="8">
        <v>361194</v>
      </c>
      <c r="K69" s="8">
        <f t="shared" si="5"/>
        <v>16.4899776173802</v>
      </c>
    </row>
    <row r="70" ht="14.5" spans="1:11">
      <c r="A70" s="3">
        <v>2019754</v>
      </c>
      <c r="B70" s="3" t="s">
        <v>474</v>
      </c>
      <c r="C70" s="3" t="s">
        <v>39</v>
      </c>
      <c r="D70" s="3" t="s">
        <v>41</v>
      </c>
      <c r="E70" s="3">
        <v>0.0210096</v>
      </c>
      <c r="F70" s="3">
        <v>0.00313912</v>
      </c>
      <c r="G70" s="3">
        <v>0.00071013</v>
      </c>
      <c r="H70" s="6">
        <v>9.85099e-6</v>
      </c>
      <c r="I70" s="8">
        <f t="shared" si="4"/>
        <v>4.05361080212689e-7</v>
      </c>
      <c r="J70" s="8">
        <v>361194</v>
      </c>
      <c r="K70" s="8">
        <f t="shared" si="5"/>
        <v>19.540699922548</v>
      </c>
    </row>
    <row r="71" ht="14.5" spans="1:11">
      <c r="A71" s="3">
        <v>87949682</v>
      </c>
      <c r="B71" s="3" t="s">
        <v>475</v>
      </c>
      <c r="C71" s="3" t="s">
        <v>41</v>
      </c>
      <c r="D71" s="3" t="s">
        <v>36</v>
      </c>
      <c r="E71" s="3">
        <v>0.252927</v>
      </c>
      <c r="F71" s="3">
        <v>-0.000980742</v>
      </c>
      <c r="G71" s="3">
        <v>0.000229015</v>
      </c>
      <c r="H71" s="6">
        <v>1.84906e-5</v>
      </c>
      <c r="I71" s="8">
        <f t="shared" si="4"/>
        <v>3.63494444613388e-7</v>
      </c>
      <c r="J71" s="8">
        <v>361194</v>
      </c>
      <c r="K71" s="8">
        <f t="shared" si="5"/>
        <v>18.3392550820018</v>
      </c>
    </row>
    <row r="72" ht="14.5" spans="1:11">
      <c r="A72" s="3">
        <v>39278655</v>
      </c>
      <c r="B72" s="3" t="s">
        <v>476</v>
      </c>
      <c r="C72" s="3" t="s">
        <v>39</v>
      </c>
      <c r="D72" s="3" t="s">
        <v>41</v>
      </c>
      <c r="E72" s="3">
        <v>0.023318</v>
      </c>
      <c r="F72" s="3">
        <v>0.00272877</v>
      </c>
      <c r="G72" s="3">
        <v>0.000664161</v>
      </c>
      <c r="H72" s="6">
        <v>3.98162e-5</v>
      </c>
      <c r="I72" s="8">
        <f t="shared" si="4"/>
        <v>3.39162900837172e-7</v>
      </c>
      <c r="J72" s="8">
        <v>361194</v>
      </c>
      <c r="K72" s="8">
        <f t="shared" si="5"/>
        <v>16.880570643169</v>
      </c>
    </row>
    <row r="73" ht="14.5" spans="1:11">
      <c r="A73" s="3">
        <v>53249220</v>
      </c>
      <c r="B73" s="3" t="s">
        <v>477</v>
      </c>
      <c r="C73" s="3" t="s">
        <v>41</v>
      </c>
      <c r="D73" s="3" t="s">
        <v>39</v>
      </c>
      <c r="E73" s="3">
        <v>0.00622913</v>
      </c>
      <c r="F73" s="3">
        <v>0.00549543</v>
      </c>
      <c r="G73" s="3">
        <v>0.00128215</v>
      </c>
      <c r="H73" s="6">
        <v>1.81878e-5</v>
      </c>
      <c r="I73" s="8">
        <f t="shared" si="4"/>
        <v>3.73892723334036e-7</v>
      </c>
      <c r="J73" s="8">
        <v>361194</v>
      </c>
      <c r="K73" s="8">
        <f t="shared" si="5"/>
        <v>18.3706992417701</v>
      </c>
    </row>
    <row r="74" ht="14.5" spans="1:11">
      <c r="A74" s="3">
        <v>102493202</v>
      </c>
      <c r="B74" s="3" t="s">
        <v>478</v>
      </c>
      <c r="C74" s="3" t="s">
        <v>41</v>
      </c>
      <c r="D74" s="3" t="s">
        <v>36</v>
      </c>
      <c r="E74" s="3">
        <v>0.0421048</v>
      </c>
      <c r="F74" s="3">
        <v>0.00201224</v>
      </c>
      <c r="G74" s="3">
        <v>0.000492147</v>
      </c>
      <c r="H74" s="6">
        <v>4.3389e-5</v>
      </c>
      <c r="I74" s="8">
        <f t="shared" si="4"/>
        <v>3.26617279469513e-7</v>
      </c>
      <c r="J74" s="8">
        <v>361194</v>
      </c>
      <c r="K74" s="8">
        <f t="shared" si="5"/>
        <v>16.7174437815811</v>
      </c>
    </row>
    <row r="75" ht="14.5" spans="1:11">
      <c r="A75" s="3">
        <v>19155814</v>
      </c>
      <c r="B75" s="3" t="s">
        <v>479</v>
      </c>
      <c r="C75" s="3" t="s">
        <v>35</v>
      </c>
      <c r="D75" s="3" t="s">
        <v>36</v>
      </c>
      <c r="E75" s="3">
        <v>0.0349514</v>
      </c>
      <c r="F75" s="3">
        <v>-0.00240882</v>
      </c>
      <c r="G75" s="3">
        <v>0.000566085</v>
      </c>
      <c r="H75" s="6">
        <v>2.08896e-5</v>
      </c>
      <c r="I75" s="8">
        <f t="shared" si="4"/>
        <v>3.91428509269304e-7</v>
      </c>
      <c r="J75" s="8">
        <v>361194</v>
      </c>
      <c r="K75" s="8">
        <f t="shared" si="5"/>
        <v>18.1069541711312</v>
      </c>
    </row>
    <row r="76" ht="14.5" spans="1:11">
      <c r="A76" s="3">
        <v>104987720</v>
      </c>
      <c r="B76" s="3" t="s">
        <v>480</v>
      </c>
      <c r="C76" s="3" t="s">
        <v>41</v>
      </c>
      <c r="D76" s="3" t="s">
        <v>39</v>
      </c>
      <c r="E76" s="3">
        <v>0.789862</v>
      </c>
      <c r="F76" s="3">
        <v>0.00101647</v>
      </c>
      <c r="G76" s="3">
        <v>0.000243959</v>
      </c>
      <c r="H76" s="6">
        <v>3.093e-5</v>
      </c>
      <c r="I76" s="8">
        <f t="shared" si="4"/>
        <v>3.42984853472314e-7</v>
      </c>
      <c r="J76" s="8">
        <v>361194</v>
      </c>
      <c r="K76" s="8">
        <f t="shared" si="5"/>
        <v>17.3602286880719</v>
      </c>
    </row>
    <row r="77" ht="14.5" spans="1:11">
      <c r="A77" s="3">
        <v>95963788</v>
      </c>
      <c r="B77" s="3" t="s">
        <v>481</v>
      </c>
      <c r="C77" s="3" t="s">
        <v>35</v>
      </c>
      <c r="D77" s="3" t="s">
        <v>39</v>
      </c>
      <c r="E77" s="3">
        <v>0.0705314</v>
      </c>
      <c r="F77" s="3">
        <v>0.00163122</v>
      </c>
      <c r="G77" s="3">
        <v>0.000391698</v>
      </c>
      <c r="H77" s="6">
        <v>3.1214e-5</v>
      </c>
      <c r="I77" s="8">
        <f t="shared" si="4"/>
        <v>3.48876966848341e-7</v>
      </c>
      <c r="J77" s="8">
        <v>361194</v>
      </c>
      <c r="K77" s="8">
        <f t="shared" si="5"/>
        <v>17.3429258415859</v>
      </c>
    </row>
    <row r="78" ht="14.5" spans="1:11">
      <c r="A78" s="3">
        <v>69693391</v>
      </c>
      <c r="B78" s="3" t="s">
        <v>482</v>
      </c>
      <c r="C78" s="3" t="s">
        <v>39</v>
      </c>
      <c r="D78" s="3" t="s">
        <v>36</v>
      </c>
      <c r="E78" s="3">
        <v>0.00542604</v>
      </c>
      <c r="F78" s="3">
        <v>0.00598186</v>
      </c>
      <c r="G78" s="3">
        <v>0.00142825</v>
      </c>
      <c r="H78" s="6">
        <v>2.81203e-5</v>
      </c>
      <c r="I78" s="8">
        <f t="shared" si="4"/>
        <v>3.86209151134516e-7</v>
      </c>
      <c r="J78" s="8">
        <v>361194</v>
      </c>
      <c r="K78" s="8">
        <f t="shared" si="5"/>
        <v>17.5413907770208</v>
      </c>
    </row>
    <row r="79" ht="14.5" spans="1:11">
      <c r="A79" s="3">
        <v>108467651</v>
      </c>
      <c r="B79" s="3" t="s">
        <v>483</v>
      </c>
      <c r="C79" s="3" t="s">
        <v>35</v>
      </c>
      <c r="D79" s="3" t="s">
        <v>36</v>
      </c>
      <c r="E79" s="3">
        <v>0.2026</v>
      </c>
      <c r="F79" s="3">
        <v>0.00102293</v>
      </c>
      <c r="G79" s="3">
        <v>0.000247598</v>
      </c>
      <c r="H79" s="6">
        <v>3.6062e-5</v>
      </c>
      <c r="I79" s="8">
        <f t="shared" si="4"/>
        <v>3.38094027681076e-7</v>
      </c>
      <c r="J79" s="8">
        <v>361194</v>
      </c>
      <c r="K79" s="8">
        <f t="shared" si="5"/>
        <v>17.0685868597037</v>
      </c>
    </row>
    <row r="80" ht="14.5" spans="1:11">
      <c r="A80" s="3">
        <v>41258407</v>
      </c>
      <c r="B80" s="3" t="s">
        <v>484</v>
      </c>
      <c r="C80" s="3" t="s">
        <v>39</v>
      </c>
      <c r="D80" s="3" t="s">
        <v>36</v>
      </c>
      <c r="E80" s="3">
        <v>0.10479</v>
      </c>
      <c r="F80" s="3">
        <v>0.00145951</v>
      </c>
      <c r="G80" s="3">
        <v>0.000322984</v>
      </c>
      <c r="H80" s="6">
        <v>6.22028e-6</v>
      </c>
      <c r="I80" s="8">
        <f t="shared" si="4"/>
        <v>3.99658368165625e-7</v>
      </c>
      <c r="J80" s="8">
        <v>361194</v>
      </c>
      <c r="K80" s="8">
        <f t="shared" si="5"/>
        <v>20.4198304808862</v>
      </c>
    </row>
    <row r="81" ht="14.5" spans="1:11">
      <c r="A81" s="3">
        <v>25632415</v>
      </c>
      <c r="B81" s="3" t="s">
        <v>485</v>
      </c>
      <c r="C81" s="3" t="s">
        <v>39</v>
      </c>
      <c r="D81" s="3" t="s">
        <v>36</v>
      </c>
      <c r="E81" s="3">
        <v>0.0261154</v>
      </c>
      <c r="F81" s="3">
        <v>0.00255816</v>
      </c>
      <c r="G81" s="3">
        <v>0.000630172</v>
      </c>
      <c r="H81" s="6">
        <v>4.9196e-5</v>
      </c>
      <c r="I81" s="8">
        <f t="shared" si="4"/>
        <v>3.32881441974653e-7</v>
      </c>
      <c r="J81" s="8">
        <v>361194</v>
      </c>
      <c r="K81" s="8">
        <f t="shared" si="5"/>
        <v>16.4792409095193</v>
      </c>
    </row>
    <row r="82" ht="14.5" spans="1:11">
      <c r="A82" s="3">
        <v>43195193</v>
      </c>
      <c r="B82" s="3" t="s">
        <v>486</v>
      </c>
      <c r="C82" s="3" t="s">
        <v>41</v>
      </c>
      <c r="D82" s="3" t="s">
        <v>39</v>
      </c>
      <c r="E82" s="3">
        <v>0.116262</v>
      </c>
      <c r="F82" s="3">
        <v>0.00133094</v>
      </c>
      <c r="G82" s="3">
        <v>0.000319554</v>
      </c>
      <c r="H82" s="6">
        <v>3.11458e-5</v>
      </c>
      <c r="I82" s="8">
        <f t="shared" si="4"/>
        <v>3.64005771820179e-7</v>
      </c>
      <c r="J82" s="8">
        <v>361194</v>
      </c>
      <c r="K82" s="8">
        <f t="shared" si="5"/>
        <v>17.347162177185</v>
      </c>
    </row>
    <row r="83" ht="14.5" spans="1:11">
      <c r="A83" s="3">
        <v>105695551</v>
      </c>
      <c r="B83" s="3" t="s">
        <v>487</v>
      </c>
      <c r="C83" s="3" t="s">
        <v>36</v>
      </c>
      <c r="D83" s="3" t="s">
        <v>35</v>
      </c>
      <c r="E83" s="3">
        <v>0.0104895</v>
      </c>
      <c r="F83" s="3">
        <v>0.00425124</v>
      </c>
      <c r="G83" s="3">
        <v>0.00104175</v>
      </c>
      <c r="H83" s="6">
        <v>4.48766e-5</v>
      </c>
      <c r="I83" s="8">
        <f t="shared" si="4"/>
        <v>3.75177198984482e-7</v>
      </c>
      <c r="J83" s="8">
        <v>361194</v>
      </c>
      <c r="K83" s="8">
        <f t="shared" si="5"/>
        <v>16.6534504224025</v>
      </c>
    </row>
    <row r="84" ht="14.5" spans="1:11">
      <c r="A84" s="3">
        <v>79231738</v>
      </c>
      <c r="B84" s="3" t="s">
        <v>488</v>
      </c>
      <c r="C84" s="3" t="s">
        <v>36</v>
      </c>
      <c r="D84" s="3" t="s">
        <v>35</v>
      </c>
      <c r="E84" s="3">
        <v>0.0170703</v>
      </c>
      <c r="F84" s="3">
        <v>0.00384893</v>
      </c>
      <c r="G84" s="3">
        <v>0.000828674</v>
      </c>
      <c r="H84" s="6">
        <v>3.40722e-6</v>
      </c>
      <c r="I84" s="8">
        <f t="shared" si="4"/>
        <v>4.9713419013883e-7</v>
      </c>
      <c r="J84" s="8">
        <v>361194</v>
      </c>
      <c r="K84" s="8">
        <f t="shared" si="5"/>
        <v>21.5731021380963</v>
      </c>
    </row>
    <row r="85" ht="14.5" spans="1:11">
      <c r="A85" s="3">
        <v>23695924</v>
      </c>
      <c r="B85" s="3" t="s">
        <v>489</v>
      </c>
      <c r="C85" s="3" t="s">
        <v>36</v>
      </c>
      <c r="D85" s="3" t="s">
        <v>35</v>
      </c>
      <c r="E85" s="3">
        <v>0.0164399</v>
      </c>
      <c r="F85" s="3">
        <v>0.00350591</v>
      </c>
      <c r="G85" s="3">
        <v>0.000778644</v>
      </c>
      <c r="H85" s="6">
        <v>6.71537e-6</v>
      </c>
      <c r="I85" s="8">
        <f t="shared" si="4"/>
        <v>3.97494932065025e-7</v>
      </c>
      <c r="J85" s="8">
        <v>361194</v>
      </c>
      <c r="K85" s="8">
        <f t="shared" si="5"/>
        <v>20.2732624909027</v>
      </c>
    </row>
    <row r="86" ht="14.5" spans="1:11">
      <c r="A86" s="3">
        <v>59684936</v>
      </c>
      <c r="B86" s="3" t="s">
        <v>490</v>
      </c>
      <c r="C86" s="3" t="s">
        <v>41</v>
      </c>
      <c r="D86" s="3" t="s">
        <v>39</v>
      </c>
      <c r="E86" s="3">
        <v>0.0123666</v>
      </c>
      <c r="F86" s="3">
        <v>0.00397735</v>
      </c>
      <c r="G86" s="3">
        <v>0.000962306</v>
      </c>
      <c r="H86" s="6">
        <v>3.57915e-5</v>
      </c>
      <c r="I86" s="8">
        <f t="shared" si="4"/>
        <v>3.86423649319358e-7</v>
      </c>
      <c r="J86" s="8">
        <v>361194</v>
      </c>
      <c r="K86" s="8">
        <f t="shared" si="5"/>
        <v>17.0828855949471</v>
      </c>
    </row>
    <row r="87" ht="14.5" spans="1:11">
      <c r="A87" s="3">
        <v>20719326</v>
      </c>
      <c r="B87" s="3" t="s">
        <v>491</v>
      </c>
      <c r="C87" s="3" t="s">
        <v>36</v>
      </c>
      <c r="D87" s="3" t="s">
        <v>35</v>
      </c>
      <c r="E87" s="3">
        <v>0.0264686</v>
      </c>
      <c r="F87" s="3">
        <v>-0.00261626</v>
      </c>
      <c r="G87" s="3">
        <v>0.00063651</v>
      </c>
      <c r="H87" s="6">
        <v>3.95185e-5</v>
      </c>
      <c r="I87" s="8">
        <f t="shared" si="4"/>
        <v>3.52754638246709e-7</v>
      </c>
      <c r="J87" s="8">
        <v>361194</v>
      </c>
      <c r="K87" s="8">
        <f t="shared" si="5"/>
        <v>16.8947333024107</v>
      </c>
    </row>
    <row r="88" ht="14.5" spans="1:11">
      <c r="A88" s="3">
        <v>83943566</v>
      </c>
      <c r="B88" s="3" t="s">
        <v>492</v>
      </c>
      <c r="C88" s="3" t="s">
        <v>39</v>
      </c>
      <c r="D88" s="3" t="s">
        <v>41</v>
      </c>
      <c r="E88" s="3">
        <v>0.0195878</v>
      </c>
      <c r="F88" s="3">
        <v>0.00296453</v>
      </c>
      <c r="G88" s="3">
        <v>0.00071207</v>
      </c>
      <c r="H88" s="6">
        <v>3.1382e-5</v>
      </c>
      <c r="I88" s="8">
        <f t="shared" si="4"/>
        <v>3.37548407021232e-7</v>
      </c>
      <c r="J88" s="8">
        <v>361194</v>
      </c>
      <c r="K88" s="8">
        <f t="shared" si="5"/>
        <v>17.3327040304886</v>
      </c>
    </row>
    <row r="89" ht="14.5" spans="1:11">
      <c r="A89" s="3">
        <v>59863893</v>
      </c>
      <c r="B89" s="3" t="s">
        <v>493</v>
      </c>
      <c r="C89" s="3" t="s">
        <v>35</v>
      </c>
      <c r="D89" s="3" t="s">
        <v>39</v>
      </c>
      <c r="E89" s="3">
        <v>0.137269</v>
      </c>
      <c r="F89" s="3">
        <v>-0.00119215</v>
      </c>
      <c r="G89" s="3">
        <v>0.000290211</v>
      </c>
      <c r="H89" s="6">
        <v>3.99393e-5</v>
      </c>
      <c r="I89" s="8">
        <f t="shared" si="4"/>
        <v>3.36619813728648e-7</v>
      </c>
      <c r="J89" s="8">
        <v>361194</v>
      </c>
      <c r="K89" s="8">
        <f t="shared" si="5"/>
        <v>16.8746225317419</v>
      </c>
    </row>
    <row r="90" ht="14.5" spans="1:11">
      <c r="A90" s="3">
        <v>32999175</v>
      </c>
      <c r="B90" s="3" t="s">
        <v>494</v>
      </c>
      <c r="C90" s="3" t="s">
        <v>36</v>
      </c>
      <c r="D90" s="3" t="s">
        <v>41</v>
      </c>
      <c r="E90" s="3">
        <v>0.27248</v>
      </c>
      <c r="F90" s="3">
        <v>0.00114331</v>
      </c>
      <c r="G90" s="3">
        <v>0.000223341</v>
      </c>
      <c r="H90" s="6">
        <v>3.07114e-7</v>
      </c>
      <c r="I90" s="8">
        <f t="shared" si="4"/>
        <v>5.18247919504812e-7</v>
      </c>
      <c r="J90" s="8">
        <v>361194</v>
      </c>
      <c r="K90" s="8">
        <f t="shared" si="5"/>
        <v>26.2054179996761</v>
      </c>
    </row>
    <row r="91" ht="14.5" spans="1:11">
      <c r="A91" s="3">
        <v>68439740</v>
      </c>
      <c r="B91" s="3" t="s">
        <v>495</v>
      </c>
      <c r="C91" s="3" t="s">
        <v>36</v>
      </c>
      <c r="D91" s="3" t="s">
        <v>35</v>
      </c>
      <c r="E91" s="3">
        <v>0.0807146</v>
      </c>
      <c r="F91" s="3">
        <v>0.00171954</v>
      </c>
      <c r="G91" s="3">
        <v>0.000363451</v>
      </c>
      <c r="H91" s="6">
        <v>2.23326e-6</v>
      </c>
      <c r="I91" s="8">
        <f t="shared" si="4"/>
        <v>4.38790304624526e-7</v>
      </c>
      <c r="J91" s="8">
        <v>361194</v>
      </c>
      <c r="K91" s="8">
        <f t="shared" si="5"/>
        <v>22.3837491161422</v>
      </c>
    </row>
    <row r="92" ht="14.5" spans="1:11">
      <c r="A92" s="3">
        <v>72283987</v>
      </c>
      <c r="B92" s="3" t="s">
        <v>496</v>
      </c>
      <c r="C92" s="3" t="s">
        <v>39</v>
      </c>
      <c r="D92" s="3" t="s">
        <v>41</v>
      </c>
      <c r="E92" s="3">
        <v>0.677014</v>
      </c>
      <c r="F92" s="3">
        <v>-0.000892156</v>
      </c>
      <c r="G92" s="3">
        <v>0.000212819</v>
      </c>
      <c r="H92" s="6">
        <v>2.76459e-5</v>
      </c>
      <c r="I92" s="8">
        <f t="shared" si="4"/>
        <v>3.48091120066755e-7</v>
      </c>
      <c r="J92" s="8">
        <v>361194</v>
      </c>
      <c r="K92" s="8">
        <f t="shared" si="5"/>
        <v>17.5736027424069</v>
      </c>
    </row>
    <row r="93" ht="14.5" spans="1:11">
      <c r="A93" s="3">
        <v>8585138</v>
      </c>
      <c r="B93" s="3" t="s">
        <v>497</v>
      </c>
      <c r="C93" s="3" t="s">
        <v>41</v>
      </c>
      <c r="D93" s="3" t="s">
        <v>39</v>
      </c>
      <c r="E93" s="3">
        <v>0.737307</v>
      </c>
      <c r="F93" s="3">
        <v>-0.00102823</v>
      </c>
      <c r="G93" s="3">
        <v>0.000224986</v>
      </c>
      <c r="H93" s="6">
        <v>4.87439e-6</v>
      </c>
      <c r="I93" s="8">
        <f t="shared" si="4"/>
        <v>4.09550438002339e-7</v>
      </c>
      <c r="J93" s="8">
        <v>361194</v>
      </c>
      <c r="K93" s="8">
        <f t="shared" si="5"/>
        <v>20.8866867147163</v>
      </c>
    </row>
    <row r="94" ht="14.5" spans="1:11">
      <c r="A94" s="3">
        <v>63396515</v>
      </c>
      <c r="B94" s="3" t="s">
        <v>498</v>
      </c>
      <c r="C94" s="3" t="s">
        <v>35</v>
      </c>
      <c r="D94" s="3" t="s">
        <v>36</v>
      </c>
      <c r="E94" s="3">
        <v>0.0764569</v>
      </c>
      <c r="F94" s="3">
        <v>-0.00157085</v>
      </c>
      <c r="G94" s="3">
        <v>0.000374109</v>
      </c>
      <c r="H94" s="6">
        <v>2.68256e-5</v>
      </c>
      <c r="I94" s="8">
        <f t="shared" si="4"/>
        <v>3.48476327837897e-7</v>
      </c>
      <c r="J94" s="8">
        <v>361194</v>
      </c>
      <c r="K94" s="8">
        <f t="shared" si="5"/>
        <v>17.630844712437</v>
      </c>
    </row>
    <row r="95" ht="14.5" spans="1:11">
      <c r="A95" s="3">
        <v>47345797</v>
      </c>
      <c r="B95" s="3" t="s">
        <v>499</v>
      </c>
      <c r="C95" s="3" t="s">
        <v>36</v>
      </c>
      <c r="D95" s="3" t="s">
        <v>41</v>
      </c>
      <c r="E95" s="3">
        <v>0.0381872</v>
      </c>
      <c r="F95" s="3">
        <v>0.00211289</v>
      </c>
      <c r="G95" s="3">
        <v>0.00051622</v>
      </c>
      <c r="H95" s="6">
        <v>4.25922e-5</v>
      </c>
      <c r="I95" s="8">
        <f t="shared" si="4"/>
        <v>3.27938298654095e-7</v>
      </c>
      <c r="J95" s="8">
        <v>361194</v>
      </c>
      <c r="K95" s="8">
        <f t="shared" si="5"/>
        <v>16.7526734206823</v>
      </c>
    </row>
    <row r="96" ht="14.5" spans="1:11">
      <c r="A96" s="3">
        <v>14630684</v>
      </c>
      <c r="B96" s="3" t="s">
        <v>500</v>
      </c>
      <c r="C96" s="3" t="s">
        <v>39</v>
      </c>
      <c r="D96" s="3" t="s">
        <v>41</v>
      </c>
      <c r="E96" s="3">
        <v>0.0235951</v>
      </c>
      <c r="F96" s="3">
        <v>0.00283088</v>
      </c>
      <c r="G96" s="3">
        <v>0.000673833</v>
      </c>
      <c r="H96" s="6">
        <v>2.65607e-5</v>
      </c>
      <c r="I96" s="8">
        <f t="shared" si="4"/>
        <v>3.6925355782513e-7</v>
      </c>
      <c r="J96" s="8">
        <v>361194</v>
      </c>
      <c r="K96" s="8">
        <f t="shared" si="5"/>
        <v>17.6497422746265</v>
      </c>
    </row>
    <row r="97" ht="14.5" spans="1:11">
      <c r="A97" s="3">
        <v>63388487</v>
      </c>
      <c r="B97" s="3" t="s">
        <v>501</v>
      </c>
      <c r="C97" s="3" t="s">
        <v>39</v>
      </c>
      <c r="D97" s="3" t="s">
        <v>41</v>
      </c>
      <c r="E97" s="3">
        <v>0.0477579</v>
      </c>
      <c r="F97" s="3">
        <v>0.00190783</v>
      </c>
      <c r="G97" s="3">
        <v>0.00046449</v>
      </c>
      <c r="H97" s="6">
        <v>4.00304e-5</v>
      </c>
      <c r="I97" s="8">
        <f t="shared" si="4"/>
        <v>3.31056365724692e-7</v>
      </c>
      <c r="J97" s="8">
        <v>361194</v>
      </c>
      <c r="K97" s="8">
        <f t="shared" si="5"/>
        <v>16.8704477941278</v>
      </c>
    </row>
    <row r="98" ht="14.5" spans="1:11">
      <c r="A98" s="3">
        <v>41052694</v>
      </c>
      <c r="B98" s="3" t="s">
        <v>502</v>
      </c>
      <c r="C98" s="3" t="s">
        <v>39</v>
      </c>
      <c r="D98" s="3" t="s">
        <v>41</v>
      </c>
      <c r="E98" s="3">
        <v>0.0805745</v>
      </c>
      <c r="F98" s="3">
        <v>0.00151691</v>
      </c>
      <c r="G98" s="3">
        <v>0.000363783</v>
      </c>
      <c r="H98" s="6">
        <v>3.0493e-5</v>
      </c>
      <c r="I98" s="8">
        <f t="shared" si="4"/>
        <v>3.4092887721101e-7</v>
      </c>
      <c r="J98" s="8">
        <v>361194</v>
      </c>
      <c r="K98" s="8">
        <f t="shared" si="5"/>
        <v>17.3874073361136</v>
      </c>
    </row>
    <row r="99" ht="14.5" spans="1:11">
      <c r="A99" s="3">
        <v>28123526</v>
      </c>
      <c r="B99" s="3" t="s">
        <v>503</v>
      </c>
      <c r="C99" s="3" t="s">
        <v>39</v>
      </c>
      <c r="D99" s="3" t="s">
        <v>41</v>
      </c>
      <c r="E99" s="3">
        <v>0.0294318</v>
      </c>
      <c r="F99" s="3">
        <v>0.00250346</v>
      </c>
      <c r="G99" s="3">
        <v>0.000593</v>
      </c>
      <c r="H99" s="6">
        <v>2.42549e-5</v>
      </c>
      <c r="I99" s="8">
        <f t="shared" si="4"/>
        <v>3.58058667003182e-7</v>
      </c>
      <c r="J99" s="8">
        <v>361194</v>
      </c>
      <c r="K99" s="8">
        <f t="shared" si="5"/>
        <v>17.8226355587532</v>
      </c>
    </row>
    <row r="100" ht="14.5" spans="1:11">
      <c r="A100" s="3">
        <v>31579295</v>
      </c>
      <c r="B100" s="3" t="s">
        <v>504</v>
      </c>
      <c r="C100" s="3" t="s">
        <v>39</v>
      </c>
      <c r="D100" s="3" t="s">
        <v>36</v>
      </c>
      <c r="E100" s="3">
        <v>0.00591105</v>
      </c>
      <c r="F100" s="3">
        <v>0.0055476</v>
      </c>
      <c r="G100" s="3">
        <v>0.00136554</v>
      </c>
      <c r="H100" s="6">
        <v>4.85467e-5</v>
      </c>
      <c r="I100" s="8">
        <f t="shared" si="4"/>
        <v>3.61684713581192e-7</v>
      </c>
      <c r="J100" s="8">
        <v>361194</v>
      </c>
      <c r="K100" s="8">
        <f t="shared" si="5"/>
        <v>16.5044640697536</v>
      </c>
    </row>
    <row r="101" ht="14.5" spans="1:11">
      <c r="A101" s="3">
        <v>30280311</v>
      </c>
      <c r="B101" s="3" t="s">
        <v>505</v>
      </c>
      <c r="C101" s="3" t="s">
        <v>41</v>
      </c>
      <c r="D101" s="3" t="s">
        <v>39</v>
      </c>
      <c r="E101" s="3">
        <v>0.00951122</v>
      </c>
      <c r="F101" s="3">
        <v>0.00418105</v>
      </c>
      <c r="G101" s="3">
        <v>0.00102422</v>
      </c>
      <c r="H101" s="6">
        <v>4.46231e-5</v>
      </c>
      <c r="I101" s="8">
        <f t="shared" si="4"/>
        <v>3.29371870101681e-7</v>
      </c>
      <c r="J101" s="8">
        <v>361194</v>
      </c>
      <c r="K101" s="8">
        <f t="shared" si="5"/>
        <v>16.6641903670706</v>
      </c>
    </row>
    <row r="102" ht="14.5" spans="1:11">
      <c r="A102" s="3">
        <v>75457850</v>
      </c>
      <c r="B102" s="3" t="s">
        <v>506</v>
      </c>
      <c r="C102" s="3" t="s">
        <v>39</v>
      </c>
      <c r="D102" s="3" t="s">
        <v>41</v>
      </c>
      <c r="E102" s="3">
        <v>0.0102909</v>
      </c>
      <c r="F102" s="3">
        <v>0.00450298</v>
      </c>
      <c r="G102" s="3">
        <v>0.000980483</v>
      </c>
      <c r="H102" s="6">
        <v>4.37885e-6</v>
      </c>
      <c r="I102" s="8">
        <f t="shared" si="4"/>
        <v>4.13038897929209e-7</v>
      </c>
      <c r="J102" s="8">
        <v>361194</v>
      </c>
      <c r="K102" s="8">
        <f t="shared" si="5"/>
        <v>21.0921037973982</v>
      </c>
    </row>
    <row r="103" ht="14.5" spans="1:11">
      <c r="A103" s="3">
        <v>7799351</v>
      </c>
      <c r="B103" s="3" t="s">
        <v>507</v>
      </c>
      <c r="C103" s="3" t="s">
        <v>41</v>
      </c>
      <c r="D103" s="3" t="s">
        <v>39</v>
      </c>
      <c r="E103" s="3">
        <v>0.00925827</v>
      </c>
      <c r="F103" s="3">
        <v>0.00446542</v>
      </c>
      <c r="G103" s="3">
        <v>0.00109002</v>
      </c>
      <c r="H103" s="6">
        <v>4.19266e-5</v>
      </c>
      <c r="I103" s="8">
        <f t="shared" si="4"/>
        <v>3.65801026547312e-7</v>
      </c>
      <c r="J103" s="8">
        <v>361194</v>
      </c>
      <c r="K103" s="8">
        <f t="shared" si="5"/>
        <v>16.782462801371</v>
      </c>
    </row>
    <row r="104" ht="14.5" spans="1:11">
      <c r="A104" s="3">
        <v>61652589</v>
      </c>
      <c r="B104" s="3" t="s">
        <v>508</v>
      </c>
      <c r="C104" s="3" t="s">
        <v>36</v>
      </c>
      <c r="D104" s="3" t="s">
        <v>41</v>
      </c>
      <c r="E104" s="3">
        <v>0.0312096</v>
      </c>
      <c r="F104" s="3">
        <v>0.00242994</v>
      </c>
      <c r="G104" s="3">
        <v>0.000593235</v>
      </c>
      <c r="H104" s="6">
        <v>4.20281e-5</v>
      </c>
      <c r="I104" s="8">
        <f t="shared" si="4"/>
        <v>3.57058293575615e-7</v>
      </c>
      <c r="J104" s="8">
        <v>361194</v>
      </c>
      <c r="K104" s="8">
        <f t="shared" si="5"/>
        <v>16.777898725396</v>
      </c>
    </row>
    <row r="105" ht="14.5" spans="1:11">
      <c r="A105" s="3">
        <v>8081543</v>
      </c>
      <c r="B105" s="3" t="s">
        <v>509</v>
      </c>
      <c r="C105" s="3" t="s">
        <v>41</v>
      </c>
      <c r="D105" s="3" t="s">
        <v>36</v>
      </c>
      <c r="E105" s="3">
        <v>0.358519</v>
      </c>
      <c r="F105" s="3">
        <v>-0.000908762</v>
      </c>
      <c r="G105" s="3">
        <v>0.000206882</v>
      </c>
      <c r="H105" s="6">
        <v>1.12008e-5</v>
      </c>
      <c r="I105" s="8">
        <f t="shared" si="4"/>
        <v>3.79862381740794e-7</v>
      </c>
      <c r="J105" s="8">
        <v>361194</v>
      </c>
      <c r="K105" s="8">
        <f t="shared" si="5"/>
        <v>19.2954497254112</v>
      </c>
    </row>
    <row r="106" ht="14.5" spans="1:11">
      <c r="A106" s="3">
        <v>50227428</v>
      </c>
      <c r="B106" s="3" t="s">
        <v>510</v>
      </c>
      <c r="C106" s="3" t="s">
        <v>36</v>
      </c>
      <c r="D106" s="3" t="s">
        <v>39</v>
      </c>
      <c r="E106" s="3">
        <v>0.0214137</v>
      </c>
      <c r="F106" s="3">
        <v>0.0030426</v>
      </c>
      <c r="G106" s="3">
        <v>0.000712689</v>
      </c>
      <c r="H106" s="6">
        <v>1.96241e-5</v>
      </c>
      <c r="I106" s="8">
        <f t="shared" si="4"/>
        <v>3.87981093734959e-7</v>
      </c>
      <c r="J106" s="8">
        <v>361194</v>
      </c>
      <c r="K106" s="8">
        <f t="shared" si="5"/>
        <v>18.2259263258238</v>
      </c>
    </row>
    <row r="107" ht="14.5" spans="1:11">
      <c r="A107" s="3">
        <v>21173906</v>
      </c>
      <c r="B107" s="3" t="s">
        <v>511</v>
      </c>
      <c r="C107" s="3" t="s">
        <v>36</v>
      </c>
      <c r="D107" s="3" t="s">
        <v>35</v>
      </c>
      <c r="E107" s="3">
        <v>0.0143828</v>
      </c>
      <c r="F107" s="3">
        <v>0.00345762</v>
      </c>
      <c r="G107" s="3">
        <v>0.000837277</v>
      </c>
      <c r="H107" s="6">
        <v>3.6348e-5</v>
      </c>
      <c r="I107" s="8">
        <f t="shared" si="4"/>
        <v>3.38950465064263e-7</v>
      </c>
      <c r="J107" s="8">
        <v>361194</v>
      </c>
      <c r="K107" s="8">
        <f t="shared" si="5"/>
        <v>17.0536050458148</v>
      </c>
    </row>
    <row r="108" ht="14.5" spans="1:11">
      <c r="A108" s="3">
        <v>51084216</v>
      </c>
      <c r="B108" s="3" t="s">
        <v>512</v>
      </c>
      <c r="C108" s="3" t="s">
        <v>36</v>
      </c>
      <c r="D108" s="3" t="s">
        <v>35</v>
      </c>
      <c r="E108" s="3">
        <v>0.156423</v>
      </c>
      <c r="F108" s="3">
        <v>-0.00110899</v>
      </c>
      <c r="G108" s="3">
        <v>0.000272523</v>
      </c>
      <c r="H108" s="6">
        <v>4.71563e-5</v>
      </c>
      <c r="I108" s="8">
        <f t="shared" si="4"/>
        <v>3.24571660130997e-7</v>
      </c>
      <c r="J108" s="8">
        <v>361194</v>
      </c>
      <c r="K108" s="8">
        <f t="shared" si="5"/>
        <v>16.5595655205614</v>
      </c>
    </row>
    <row r="109" ht="14.5" spans="1:11">
      <c r="A109" s="3">
        <v>53786149</v>
      </c>
      <c r="B109" s="3" t="s">
        <v>513</v>
      </c>
      <c r="C109" s="3" t="s">
        <v>41</v>
      </c>
      <c r="D109" s="3" t="s">
        <v>39</v>
      </c>
      <c r="E109" s="3">
        <v>0.0129999</v>
      </c>
      <c r="F109" s="3">
        <v>0.00354929</v>
      </c>
      <c r="G109" s="3">
        <v>0.000871995</v>
      </c>
      <c r="H109" s="6">
        <v>4.69613e-5</v>
      </c>
      <c r="I109" s="8">
        <f t="shared" si="4"/>
        <v>3.23273551808851e-7</v>
      </c>
      <c r="J109" s="8">
        <v>361194</v>
      </c>
      <c r="K109" s="8">
        <f t="shared" si="5"/>
        <v>16.567423790639</v>
      </c>
    </row>
    <row r="110" ht="14.5" spans="1:11">
      <c r="A110" s="3">
        <v>52813389</v>
      </c>
      <c r="B110" s="3" t="s">
        <v>514</v>
      </c>
      <c r="C110" s="3" t="s">
        <v>39</v>
      </c>
      <c r="D110" s="3" t="s">
        <v>41</v>
      </c>
      <c r="E110" s="3">
        <v>0.0701586</v>
      </c>
      <c r="F110" s="3">
        <v>0.00170711</v>
      </c>
      <c r="G110" s="3">
        <v>0.000391911</v>
      </c>
      <c r="H110" s="6">
        <v>1.32578e-5</v>
      </c>
      <c r="I110" s="8">
        <f t="shared" si="4"/>
        <v>3.80226867218861e-7</v>
      </c>
      <c r="J110" s="8">
        <v>361194</v>
      </c>
      <c r="K110" s="8">
        <f t="shared" si="5"/>
        <v>18.9735285996867</v>
      </c>
    </row>
    <row r="111" ht="14.5" spans="1:11">
      <c r="A111" s="3">
        <v>1265152</v>
      </c>
      <c r="B111" s="3" t="s">
        <v>515</v>
      </c>
      <c r="C111" s="3" t="s">
        <v>39</v>
      </c>
      <c r="D111" s="3" t="s">
        <v>41</v>
      </c>
      <c r="E111" s="3">
        <v>0.0614033</v>
      </c>
      <c r="F111" s="3">
        <v>0.00191587</v>
      </c>
      <c r="G111" s="3">
        <v>0.000412431</v>
      </c>
      <c r="H111" s="6">
        <v>3.39688e-6</v>
      </c>
      <c r="I111" s="8">
        <f t="shared" si="4"/>
        <v>4.23090042919101e-7</v>
      </c>
      <c r="J111" s="8">
        <v>361194</v>
      </c>
      <c r="K111" s="8">
        <f t="shared" si="5"/>
        <v>21.5789084063844</v>
      </c>
    </row>
    <row r="112" ht="14.5" spans="1:11">
      <c r="A112" s="3">
        <v>37594541</v>
      </c>
      <c r="B112" s="3" t="s">
        <v>516</v>
      </c>
      <c r="C112" s="3" t="s">
        <v>35</v>
      </c>
      <c r="D112" s="3" t="s">
        <v>36</v>
      </c>
      <c r="E112" s="3">
        <v>0.0194145</v>
      </c>
      <c r="F112" s="3">
        <v>0.00333805</v>
      </c>
      <c r="G112" s="3">
        <v>0.000717704</v>
      </c>
      <c r="H112" s="6">
        <v>3.3043e-6</v>
      </c>
      <c r="I112" s="8">
        <f t="shared" si="4"/>
        <v>4.24255370015777e-7</v>
      </c>
      <c r="J112" s="8">
        <v>361194</v>
      </c>
      <c r="K112" s="8">
        <f t="shared" si="5"/>
        <v>21.6319137070455</v>
      </c>
    </row>
    <row r="113" ht="14.5" spans="1:11">
      <c r="A113" s="9" t="s">
        <v>517</v>
      </c>
      <c r="B113" s="9"/>
      <c r="C113" s="9"/>
      <c r="D113" s="9"/>
      <c r="E113" s="9"/>
      <c r="F113" s="9"/>
      <c r="G113" s="9"/>
      <c r="H113" s="9"/>
      <c r="I113" s="8"/>
      <c r="J113" s="8"/>
      <c r="K113" s="8"/>
    </row>
    <row r="114" ht="14.5" spans="1:11">
      <c r="A114" s="9"/>
      <c r="B114" s="9"/>
      <c r="C114" s="9"/>
      <c r="D114" s="9"/>
      <c r="E114" s="9"/>
      <c r="F114" s="9"/>
      <c r="G114" s="9"/>
      <c r="H114" s="9"/>
      <c r="I114" s="8"/>
      <c r="J114" s="8"/>
      <c r="K114" s="8"/>
    </row>
    <row r="115" ht="14.5" spans="1:11">
      <c r="A115" s="9"/>
      <c r="B115" s="9"/>
      <c r="C115" s="9"/>
      <c r="D115" s="9"/>
      <c r="E115" s="9"/>
      <c r="F115" s="9"/>
      <c r="G115" s="9"/>
      <c r="H115" s="9"/>
      <c r="I115" s="8"/>
      <c r="J115" s="8"/>
      <c r="K115" s="8"/>
    </row>
    <row r="116" ht="14.5" spans="1:11">
      <c r="A116" s="9"/>
      <c r="B116" s="9"/>
      <c r="C116" s="9"/>
      <c r="D116" s="9"/>
      <c r="E116" s="9"/>
      <c r="F116" s="9"/>
      <c r="G116" s="9"/>
      <c r="H116" s="9"/>
      <c r="I116" s="8"/>
      <c r="J116" s="8"/>
      <c r="K116" s="8"/>
    </row>
    <row r="117" ht="14.5" spans="1:11">
      <c r="A117" s="9"/>
      <c r="B117" s="9"/>
      <c r="C117" s="9"/>
      <c r="D117" s="9"/>
      <c r="E117" s="9"/>
      <c r="F117" s="9"/>
      <c r="G117" s="9"/>
      <c r="H117" s="9"/>
      <c r="I117" s="8"/>
      <c r="J117" s="8"/>
      <c r="K117" s="8"/>
    </row>
    <row r="118" ht="14.5" spans="1:11">
      <c r="A118" s="9"/>
      <c r="B118" s="9"/>
      <c r="C118" s="9"/>
      <c r="D118" s="9"/>
      <c r="E118" s="9"/>
      <c r="F118" s="9"/>
      <c r="G118" s="9"/>
      <c r="H118" s="9"/>
      <c r="I118" s="8"/>
      <c r="J118" s="8"/>
      <c r="K118" s="8"/>
    </row>
    <row r="119" ht="14.5" spans="1:11">
      <c r="A119" s="9"/>
      <c r="B119" s="9"/>
      <c r="C119" s="9"/>
      <c r="D119" s="9"/>
      <c r="E119" s="9"/>
      <c r="F119" s="9"/>
      <c r="G119" s="9"/>
      <c r="H119" s="9"/>
      <c r="I119" s="8"/>
      <c r="J119" s="8"/>
      <c r="K119" s="8"/>
    </row>
    <row r="120" ht="14.5" spans="1:11">
      <c r="A120" s="9"/>
      <c r="B120" s="9"/>
      <c r="C120" s="9"/>
      <c r="D120" s="9"/>
      <c r="E120" s="9"/>
      <c r="F120" s="9"/>
      <c r="G120" s="9"/>
      <c r="H120" s="9"/>
      <c r="I120" s="8"/>
      <c r="J120" s="8"/>
      <c r="K120" s="8"/>
    </row>
  </sheetData>
  <mergeCells count="2">
    <mergeCell ref="A1:K1"/>
    <mergeCell ref="A113:H12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0"/>
  <sheetViews>
    <sheetView topLeftCell="A55" workbookViewId="0">
      <selection activeCell="B3" sqref="B3:B112"/>
    </sheetView>
  </sheetViews>
  <sheetFormatPr defaultColWidth="8.89090909090909" defaultRowHeight="14"/>
  <cols>
    <col min="1" max="1" width="12.6636363636364" style="12" customWidth="1"/>
    <col min="2" max="2" width="14.8909090909091" style="12" customWidth="1"/>
    <col min="3" max="3" width="10.6636363636364" style="12"/>
    <col min="4" max="4" width="10.7818181818182" style="12"/>
    <col min="5" max="5" width="11.7818181818182" style="12"/>
    <col min="6" max="6" width="14.1090909090909" style="12"/>
    <col min="7" max="9" width="12.8909090909091" style="12"/>
    <col min="10" max="10" width="8.89090909090909" style="12"/>
    <col min="11" max="12" width="12.8909090909091" style="12"/>
    <col min="13" max="13" width="10.6636363636364" style="12"/>
    <col min="14" max="16384" width="8.89090909090909" style="12"/>
  </cols>
  <sheetData>
    <row r="1" ht="14.5" spans="1:11">
      <c r="A1" s="2" t="s">
        <v>51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4.5" spans="1:11">
      <c r="A2" s="4" t="s">
        <v>23</v>
      </c>
      <c r="B2" s="3" t="s">
        <v>24</v>
      </c>
      <c r="C2" s="4" t="s">
        <v>25</v>
      </c>
      <c r="D2" s="4" t="s">
        <v>26</v>
      </c>
      <c r="E2" s="4" t="s">
        <v>27</v>
      </c>
      <c r="F2" s="4" t="s">
        <v>28</v>
      </c>
      <c r="G2" s="4" t="s">
        <v>29</v>
      </c>
      <c r="H2" s="4" t="s">
        <v>30</v>
      </c>
      <c r="I2" s="8" t="s">
        <v>31</v>
      </c>
      <c r="J2" s="8" t="s">
        <v>32</v>
      </c>
      <c r="K2" s="8" t="s">
        <v>33</v>
      </c>
    </row>
    <row r="3" ht="14.5" spans="1:11">
      <c r="A3" s="3">
        <v>160458161</v>
      </c>
      <c r="B3" s="3" t="s">
        <v>407</v>
      </c>
      <c r="C3" s="3" t="s">
        <v>39</v>
      </c>
      <c r="D3" s="3" t="s">
        <v>35</v>
      </c>
      <c r="E3" s="3">
        <v>0.070743</v>
      </c>
      <c r="F3" s="3">
        <v>0.00180984</v>
      </c>
      <c r="G3" s="3">
        <v>0.000420706</v>
      </c>
      <c r="H3" s="6">
        <v>1.69379e-5</v>
      </c>
      <c r="I3" s="8">
        <f>2*F3^2*E3*(1-E3)</f>
        <v>4.30655179591411e-7</v>
      </c>
      <c r="J3" s="8">
        <v>361194</v>
      </c>
      <c r="K3" s="8">
        <f>F3*F3/(G3*G3)</f>
        <v>18.5064429726875</v>
      </c>
    </row>
    <row r="4" ht="14.5" spans="1:11">
      <c r="A4" s="3">
        <v>175174501</v>
      </c>
      <c r="B4" s="3" t="s">
        <v>408</v>
      </c>
      <c r="C4" s="3" t="s">
        <v>39</v>
      </c>
      <c r="D4" s="3" t="s">
        <v>41</v>
      </c>
      <c r="E4" s="3">
        <v>0.204014</v>
      </c>
      <c r="F4" s="3">
        <v>-0.00102594</v>
      </c>
      <c r="G4" s="3">
        <v>0.000250481</v>
      </c>
      <c r="H4" s="6">
        <v>4.20659e-5</v>
      </c>
      <c r="I4" s="8">
        <f t="shared" ref="I4:I35" si="0">2*F4^2*E4*(1-E4)</f>
        <v>3.41852941605003e-7</v>
      </c>
      <c r="J4" s="8">
        <v>361194</v>
      </c>
      <c r="K4" s="8">
        <f t="shared" ref="K4:K35" si="1">F4*F4/(G4*G4)</f>
        <v>16.7762291061572</v>
      </c>
    </row>
    <row r="5" ht="14.5" spans="1:11">
      <c r="A5" s="3">
        <v>243613000</v>
      </c>
      <c r="B5" s="3" t="s">
        <v>409</v>
      </c>
      <c r="C5" s="3" t="s">
        <v>39</v>
      </c>
      <c r="D5" s="3" t="s">
        <v>41</v>
      </c>
      <c r="E5" s="3">
        <v>0.0538308</v>
      </c>
      <c r="F5" s="3">
        <v>0.00183303</v>
      </c>
      <c r="G5" s="3">
        <v>0.000446303</v>
      </c>
      <c r="H5" s="6">
        <v>4.00664e-5</v>
      </c>
      <c r="I5" s="8">
        <f t="shared" si="0"/>
        <v>3.42269958395807e-7</v>
      </c>
      <c r="J5" s="8">
        <v>361194</v>
      </c>
      <c r="K5" s="8">
        <f t="shared" si="1"/>
        <v>16.868619162341</v>
      </c>
    </row>
    <row r="6" ht="14.5" spans="1:11">
      <c r="A6" s="3">
        <v>192205562</v>
      </c>
      <c r="B6" s="3" t="s">
        <v>519</v>
      </c>
      <c r="C6" s="3" t="s">
        <v>39</v>
      </c>
      <c r="D6" s="3" t="s">
        <v>35</v>
      </c>
      <c r="E6" s="3">
        <v>0.471277</v>
      </c>
      <c r="F6" s="3">
        <v>-0.000818801</v>
      </c>
      <c r="G6" s="3">
        <v>0.000198448</v>
      </c>
      <c r="H6" s="6">
        <v>3.69182e-5</v>
      </c>
      <c r="I6" s="8">
        <f t="shared" si="0"/>
        <v>3.34111306536262e-7</v>
      </c>
      <c r="J6" s="8">
        <v>361194</v>
      </c>
      <c r="K6" s="8">
        <f t="shared" si="1"/>
        <v>17.0240652848928</v>
      </c>
    </row>
    <row r="7" ht="14.5" spans="1:11">
      <c r="A7" s="3">
        <v>19130827</v>
      </c>
      <c r="B7" s="3" t="s">
        <v>411</v>
      </c>
      <c r="C7" s="3" t="s">
        <v>35</v>
      </c>
      <c r="D7" s="3" t="s">
        <v>36</v>
      </c>
      <c r="E7" s="3">
        <v>0.145683</v>
      </c>
      <c r="F7" s="3">
        <v>0.00122552</v>
      </c>
      <c r="G7" s="3">
        <v>0.000286274</v>
      </c>
      <c r="H7" s="6">
        <v>1.86144e-5</v>
      </c>
      <c r="I7" s="8">
        <f t="shared" si="0"/>
        <v>3.73851154883093e-7</v>
      </c>
      <c r="J7" s="8">
        <v>361194</v>
      </c>
      <c r="K7" s="8">
        <f t="shared" si="1"/>
        <v>18.3263929240736</v>
      </c>
    </row>
    <row r="8" ht="14.5" spans="1:11">
      <c r="A8" s="3">
        <v>208798195</v>
      </c>
      <c r="B8" s="3" t="s">
        <v>412</v>
      </c>
      <c r="C8" s="3" t="s">
        <v>39</v>
      </c>
      <c r="D8" s="3" t="s">
        <v>41</v>
      </c>
      <c r="E8" s="3">
        <v>0.024351</v>
      </c>
      <c r="F8" s="3">
        <v>0.00268483</v>
      </c>
      <c r="G8" s="3">
        <v>0.000649332</v>
      </c>
      <c r="H8" s="6">
        <v>3.5541e-5</v>
      </c>
      <c r="I8" s="8">
        <f t="shared" si="0"/>
        <v>3.42510574301174e-7</v>
      </c>
      <c r="J8" s="8">
        <v>361194</v>
      </c>
      <c r="K8" s="8">
        <f t="shared" si="1"/>
        <v>17.0962150373894</v>
      </c>
    </row>
    <row r="9" ht="14.5" spans="1:11">
      <c r="A9" s="3">
        <v>72025796</v>
      </c>
      <c r="B9" s="3" t="s">
        <v>413</v>
      </c>
      <c r="C9" s="3" t="s">
        <v>36</v>
      </c>
      <c r="D9" s="3" t="s">
        <v>35</v>
      </c>
      <c r="E9" s="3">
        <v>0.181637</v>
      </c>
      <c r="F9" s="3">
        <v>0.00111832</v>
      </c>
      <c r="G9" s="3">
        <v>0.00025944</v>
      </c>
      <c r="H9" s="6">
        <v>1.62922e-5</v>
      </c>
      <c r="I9" s="8">
        <f t="shared" si="0"/>
        <v>3.71802653921091e-7</v>
      </c>
      <c r="J9" s="8">
        <v>361194</v>
      </c>
      <c r="K9" s="8">
        <f t="shared" si="1"/>
        <v>18.5805391797642</v>
      </c>
    </row>
    <row r="10" ht="14.5" spans="1:11">
      <c r="A10" s="3">
        <v>126960737</v>
      </c>
      <c r="B10" s="3" t="s">
        <v>414</v>
      </c>
      <c r="C10" s="3" t="s">
        <v>39</v>
      </c>
      <c r="D10" s="3" t="s">
        <v>41</v>
      </c>
      <c r="E10" s="3">
        <v>0.0184748</v>
      </c>
      <c r="F10" s="3">
        <v>0.00403214</v>
      </c>
      <c r="G10" s="3">
        <v>0.000737427</v>
      </c>
      <c r="H10" s="6">
        <v>4.55848e-8</v>
      </c>
      <c r="I10" s="8">
        <f t="shared" si="0"/>
        <v>5.89633841175013e-7</v>
      </c>
      <c r="J10" s="8">
        <v>361194</v>
      </c>
      <c r="K10" s="8">
        <f t="shared" si="1"/>
        <v>29.8973803310846</v>
      </c>
    </row>
    <row r="11" ht="14.5" spans="1:11">
      <c r="A11" s="3">
        <v>29216259</v>
      </c>
      <c r="B11" s="3" t="s">
        <v>415</v>
      </c>
      <c r="C11" s="3" t="s">
        <v>41</v>
      </c>
      <c r="D11" s="3" t="s">
        <v>39</v>
      </c>
      <c r="E11" s="3">
        <v>0.531018</v>
      </c>
      <c r="F11" s="3">
        <v>0.000816251</v>
      </c>
      <c r="G11" s="3">
        <v>0.000199193</v>
      </c>
      <c r="H11" s="6">
        <v>4.17196e-5</v>
      </c>
      <c r="I11" s="8">
        <f t="shared" si="0"/>
        <v>3.31850797297937e-7</v>
      </c>
      <c r="J11" s="8">
        <v>361194</v>
      </c>
      <c r="K11" s="8">
        <f t="shared" si="1"/>
        <v>16.7918794498175</v>
      </c>
    </row>
    <row r="12" ht="14.5" spans="1:11">
      <c r="A12" s="3">
        <v>182258807</v>
      </c>
      <c r="B12" s="3" t="s">
        <v>416</v>
      </c>
      <c r="C12" s="3" t="s">
        <v>36</v>
      </c>
      <c r="D12" s="3" t="s">
        <v>41</v>
      </c>
      <c r="E12" s="3">
        <v>0.107637</v>
      </c>
      <c r="F12" s="3">
        <v>-0.00136115</v>
      </c>
      <c r="G12" s="3">
        <v>0.000321996</v>
      </c>
      <c r="H12" s="6">
        <v>2.36657e-5</v>
      </c>
      <c r="I12" s="8">
        <f t="shared" si="0"/>
        <v>3.55914031873442e-7</v>
      </c>
      <c r="J12" s="8">
        <v>361194</v>
      </c>
      <c r="K12" s="8">
        <f t="shared" si="1"/>
        <v>17.8694432496808</v>
      </c>
    </row>
    <row r="13" ht="14.5" spans="1:11">
      <c r="A13" s="3">
        <v>88469891</v>
      </c>
      <c r="B13" s="3" t="s">
        <v>417</v>
      </c>
      <c r="C13" s="3" t="s">
        <v>36</v>
      </c>
      <c r="D13" s="3" t="s">
        <v>41</v>
      </c>
      <c r="E13" s="3">
        <v>0.166306</v>
      </c>
      <c r="F13" s="3">
        <v>-0.0012202</v>
      </c>
      <c r="G13" s="3">
        <v>0.000269798</v>
      </c>
      <c r="H13" s="6">
        <v>6.10956e-6</v>
      </c>
      <c r="I13" s="8">
        <f t="shared" si="0"/>
        <v>4.1286363404544e-7</v>
      </c>
      <c r="J13" s="8">
        <v>361194</v>
      </c>
      <c r="K13" s="8">
        <f t="shared" si="1"/>
        <v>20.4542984946859</v>
      </c>
    </row>
    <row r="14" ht="14.5" spans="1:11">
      <c r="A14" s="3">
        <v>14460753</v>
      </c>
      <c r="B14" s="3" t="s">
        <v>418</v>
      </c>
      <c r="C14" s="3" t="s">
        <v>35</v>
      </c>
      <c r="D14" s="3" t="s">
        <v>36</v>
      </c>
      <c r="E14" s="3">
        <v>0.0134964</v>
      </c>
      <c r="F14" s="3">
        <v>0.00408624</v>
      </c>
      <c r="G14" s="3">
        <v>0.000867471</v>
      </c>
      <c r="H14" s="6">
        <v>2.47167e-6</v>
      </c>
      <c r="I14" s="8">
        <f t="shared" si="0"/>
        <v>4.44625485926285e-7</v>
      </c>
      <c r="J14" s="8">
        <v>361194</v>
      </c>
      <c r="K14" s="8">
        <f t="shared" si="1"/>
        <v>22.1890041557467</v>
      </c>
    </row>
    <row r="15" ht="14.5" spans="1:11">
      <c r="A15" s="3">
        <v>74171061</v>
      </c>
      <c r="B15" s="3" t="s">
        <v>419</v>
      </c>
      <c r="C15" s="3" t="s">
        <v>36</v>
      </c>
      <c r="D15" s="3" t="s">
        <v>39</v>
      </c>
      <c r="E15" s="3">
        <v>0.0415283</v>
      </c>
      <c r="F15" s="3">
        <v>0.00220715</v>
      </c>
      <c r="G15" s="3">
        <v>0.000507673</v>
      </c>
      <c r="H15" s="6">
        <v>1.37686e-5</v>
      </c>
      <c r="I15" s="8">
        <f t="shared" si="0"/>
        <v>3.87808337447542e-7</v>
      </c>
      <c r="J15" s="8">
        <v>361194</v>
      </c>
      <c r="K15" s="8">
        <f t="shared" si="1"/>
        <v>18.9014693034845</v>
      </c>
    </row>
    <row r="16" ht="14.5" spans="1:11">
      <c r="A16" s="3">
        <v>241176038</v>
      </c>
      <c r="B16" s="3" t="s">
        <v>420</v>
      </c>
      <c r="C16" s="3" t="s">
        <v>39</v>
      </c>
      <c r="D16" s="3" t="s">
        <v>41</v>
      </c>
      <c r="E16" s="3">
        <v>0.00769689</v>
      </c>
      <c r="F16" s="3">
        <v>0.00473786</v>
      </c>
      <c r="G16" s="3">
        <v>0.0011421</v>
      </c>
      <c r="H16" s="6">
        <v>3.34896e-5</v>
      </c>
      <c r="I16" s="8">
        <f t="shared" si="0"/>
        <v>3.42889412186278e-7</v>
      </c>
      <c r="J16" s="8">
        <v>361194</v>
      </c>
      <c r="K16" s="8">
        <f t="shared" si="1"/>
        <v>17.2090217694536</v>
      </c>
    </row>
    <row r="17" ht="14.5" spans="1:11">
      <c r="A17" s="3">
        <v>126554444</v>
      </c>
      <c r="B17" s="3" t="s">
        <v>421</v>
      </c>
      <c r="C17" s="3" t="s">
        <v>36</v>
      </c>
      <c r="D17" s="3" t="s">
        <v>35</v>
      </c>
      <c r="E17" s="3">
        <v>0.0471249</v>
      </c>
      <c r="F17" s="3">
        <v>-0.00196658</v>
      </c>
      <c r="G17" s="3">
        <v>0.000474169</v>
      </c>
      <c r="H17" s="6">
        <v>3.36302e-5</v>
      </c>
      <c r="I17" s="8">
        <f t="shared" si="0"/>
        <v>3.47327885066665e-7</v>
      </c>
      <c r="J17" s="8">
        <v>361194</v>
      </c>
      <c r="K17" s="8">
        <f t="shared" si="1"/>
        <v>17.201127748579</v>
      </c>
    </row>
    <row r="18" ht="14.5" spans="1:11">
      <c r="A18" s="3">
        <v>188508345</v>
      </c>
      <c r="B18" s="3" t="s">
        <v>422</v>
      </c>
      <c r="C18" s="3" t="s">
        <v>36</v>
      </c>
      <c r="D18" s="3" t="s">
        <v>41</v>
      </c>
      <c r="E18" s="3">
        <v>0.244833</v>
      </c>
      <c r="F18" s="3">
        <v>0.000969262</v>
      </c>
      <c r="G18" s="3">
        <v>0.000232787</v>
      </c>
      <c r="H18" s="6">
        <v>3.1317e-5</v>
      </c>
      <c r="I18" s="8">
        <f t="shared" si="0"/>
        <v>3.47396410155766e-7</v>
      </c>
      <c r="J18" s="8">
        <v>361194</v>
      </c>
      <c r="K18" s="8">
        <f t="shared" si="1"/>
        <v>17.3366398034888</v>
      </c>
    </row>
    <row r="19" ht="14.5" spans="1:11">
      <c r="A19" s="3">
        <v>161116819</v>
      </c>
      <c r="B19" s="3" t="s">
        <v>423</v>
      </c>
      <c r="C19" s="3" t="s">
        <v>35</v>
      </c>
      <c r="D19" s="3" t="s">
        <v>36</v>
      </c>
      <c r="E19" s="3">
        <v>0.0469463</v>
      </c>
      <c r="F19" s="3">
        <v>-0.00196333</v>
      </c>
      <c r="G19" s="3">
        <v>0.000469156</v>
      </c>
      <c r="H19" s="6">
        <v>2.85463e-5</v>
      </c>
      <c r="I19" s="8">
        <f t="shared" si="0"/>
        <v>3.44933474094969e-7</v>
      </c>
      <c r="J19" s="8">
        <v>361194</v>
      </c>
      <c r="K19" s="8">
        <f t="shared" si="1"/>
        <v>17.5126575645494</v>
      </c>
    </row>
    <row r="20" ht="14.5" spans="1:11">
      <c r="A20" s="3">
        <v>16605292</v>
      </c>
      <c r="B20" s="3" t="s">
        <v>424</v>
      </c>
      <c r="C20" s="3" t="s">
        <v>35</v>
      </c>
      <c r="D20" s="3" t="s">
        <v>36</v>
      </c>
      <c r="E20" s="3">
        <v>0.0114929</v>
      </c>
      <c r="F20" s="3">
        <v>0.00448418</v>
      </c>
      <c r="G20" s="3">
        <v>0.000964162</v>
      </c>
      <c r="H20" s="6">
        <v>3.30674e-6</v>
      </c>
      <c r="I20" s="8">
        <f t="shared" si="0"/>
        <v>4.56883518023438e-7</v>
      </c>
      <c r="J20" s="8">
        <v>361194</v>
      </c>
      <c r="K20" s="8">
        <f t="shared" si="1"/>
        <v>21.6304748204515</v>
      </c>
    </row>
    <row r="21" ht="14.5" spans="1:11">
      <c r="A21" s="3">
        <v>17786485</v>
      </c>
      <c r="B21" s="3" t="s">
        <v>425</v>
      </c>
      <c r="C21" s="3" t="s">
        <v>35</v>
      </c>
      <c r="D21" s="3" t="s">
        <v>39</v>
      </c>
      <c r="E21" s="3">
        <v>0.0532796</v>
      </c>
      <c r="F21" s="3">
        <v>0.00193527</v>
      </c>
      <c r="G21" s="3">
        <v>0.000456148</v>
      </c>
      <c r="H21" s="6">
        <v>2.20958e-5</v>
      </c>
      <c r="I21" s="8">
        <f t="shared" si="0"/>
        <v>3.77829458180147e-7</v>
      </c>
      <c r="J21" s="8">
        <v>361194</v>
      </c>
      <c r="K21" s="8">
        <f t="shared" si="1"/>
        <v>17.9999616026641</v>
      </c>
    </row>
    <row r="22" ht="14.5" spans="1:11">
      <c r="A22" s="3">
        <v>127393580</v>
      </c>
      <c r="B22" s="3" t="s">
        <v>426</v>
      </c>
      <c r="C22" s="3" t="s">
        <v>39</v>
      </c>
      <c r="D22" s="3" t="s">
        <v>41</v>
      </c>
      <c r="E22" s="3">
        <v>0.0128774</v>
      </c>
      <c r="F22" s="3">
        <v>0.00402753</v>
      </c>
      <c r="G22" s="3">
        <v>0.000910638</v>
      </c>
      <c r="H22" s="6">
        <v>9.74788e-6</v>
      </c>
      <c r="I22" s="8">
        <f t="shared" si="0"/>
        <v>4.1238878392556e-7</v>
      </c>
      <c r="J22" s="8">
        <v>361194</v>
      </c>
      <c r="K22" s="8">
        <f t="shared" si="1"/>
        <v>19.5607737601076</v>
      </c>
    </row>
    <row r="23" ht="14.5" spans="1:11">
      <c r="A23" s="3">
        <v>148350451</v>
      </c>
      <c r="B23" s="3" t="s">
        <v>427</v>
      </c>
      <c r="C23" s="3" t="s">
        <v>35</v>
      </c>
      <c r="D23" s="3" t="s">
        <v>39</v>
      </c>
      <c r="E23" s="3">
        <v>0.0194286</v>
      </c>
      <c r="F23" s="3">
        <v>-0.00336215</v>
      </c>
      <c r="G23" s="3">
        <v>0.000790556</v>
      </c>
      <c r="H23" s="6">
        <v>2.11077e-5</v>
      </c>
      <c r="I23" s="8">
        <f t="shared" si="0"/>
        <v>4.30709940818245e-7</v>
      </c>
      <c r="J23" s="8">
        <v>361194</v>
      </c>
      <c r="K23" s="8">
        <f t="shared" si="1"/>
        <v>18.0870980247622</v>
      </c>
    </row>
    <row r="24" ht="14.5" spans="1:11">
      <c r="A24" s="3">
        <v>111677041</v>
      </c>
      <c r="B24" s="3" t="s">
        <v>520</v>
      </c>
      <c r="C24" s="3" t="s">
        <v>39</v>
      </c>
      <c r="D24" s="3" t="s">
        <v>36</v>
      </c>
      <c r="E24" s="3">
        <v>0.807215</v>
      </c>
      <c r="F24" s="3">
        <v>-0.00129256</v>
      </c>
      <c r="G24" s="3">
        <v>0.000252153</v>
      </c>
      <c r="H24" s="6">
        <v>2.95951e-7</v>
      </c>
      <c r="I24" s="8">
        <f t="shared" si="0"/>
        <v>5.19988672400265e-7</v>
      </c>
      <c r="J24" s="8">
        <v>361194</v>
      </c>
      <c r="K24" s="8">
        <f t="shared" si="1"/>
        <v>26.2768404944764</v>
      </c>
    </row>
    <row r="25" ht="14.5" spans="1:11">
      <c r="A25" s="3">
        <v>42188746</v>
      </c>
      <c r="B25" s="3" t="s">
        <v>429</v>
      </c>
      <c r="C25" s="3" t="s">
        <v>41</v>
      </c>
      <c r="D25" s="3" t="s">
        <v>39</v>
      </c>
      <c r="E25" s="3">
        <v>0.0189476</v>
      </c>
      <c r="F25" s="3">
        <v>-0.00321375</v>
      </c>
      <c r="G25" s="3">
        <v>0.000786239</v>
      </c>
      <c r="H25" s="6">
        <v>4.36154e-5</v>
      </c>
      <c r="I25" s="8">
        <f t="shared" si="0"/>
        <v>3.83972911920791e-7</v>
      </c>
      <c r="J25" s="8">
        <v>361194</v>
      </c>
      <c r="K25" s="8">
        <f t="shared" si="1"/>
        <v>16.7076363645926</v>
      </c>
    </row>
    <row r="26" ht="14.5" spans="1:11">
      <c r="A26" s="3">
        <v>154768674</v>
      </c>
      <c r="B26" s="3" t="s">
        <v>430</v>
      </c>
      <c r="C26" s="3" t="s">
        <v>39</v>
      </c>
      <c r="D26" s="3" t="s">
        <v>41</v>
      </c>
      <c r="E26" s="3">
        <v>0.0505626</v>
      </c>
      <c r="F26" s="3">
        <v>0.00193989</v>
      </c>
      <c r="G26" s="3">
        <v>0.000456308</v>
      </c>
      <c r="H26" s="6">
        <v>2.12603e-5</v>
      </c>
      <c r="I26" s="8">
        <f t="shared" si="0"/>
        <v>3.61309963168092e-7</v>
      </c>
      <c r="J26" s="8">
        <v>361194</v>
      </c>
      <c r="K26" s="8">
        <f t="shared" si="1"/>
        <v>18.0733243549657</v>
      </c>
    </row>
    <row r="27" ht="14.5" spans="1:11">
      <c r="A27" s="3">
        <v>163310432</v>
      </c>
      <c r="B27" s="3" t="s">
        <v>521</v>
      </c>
      <c r="C27" s="3" t="s">
        <v>35</v>
      </c>
      <c r="D27" s="3" t="s">
        <v>36</v>
      </c>
      <c r="E27" s="3">
        <v>0.641037</v>
      </c>
      <c r="F27" s="3">
        <v>-0.000880265</v>
      </c>
      <c r="G27" s="3">
        <v>0.000206441</v>
      </c>
      <c r="H27" s="6">
        <v>2.00845e-5</v>
      </c>
      <c r="I27" s="8">
        <f t="shared" si="0"/>
        <v>3.56606822488328e-7</v>
      </c>
      <c r="J27" s="8">
        <v>361194</v>
      </c>
      <c r="K27" s="8">
        <f t="shared" si="1"/>
        <v>18.181719794351</v>
      </c>
    </row>
    <row r="28" ht="14.5" spans="1:11">
      <c r="A28" s="3">
        <v>31687035</v>
      </c>
      <c r="B28" s="3" t="s">
        <v>432</v>
      </c>
      <c r="C28" s="3" t="s">
        <v>36</v>
      </c>
      <c r="D28" s="3" t="s">
        <v>35</v>
      </c>
      <c r="E28" s="3">
        <v>0.594609</v>
      </c>
      <c r="F28" s="3">
        <v>0.000865997</v>
      </c>
      <c r="G28" s="3">
        <v>0.000201794</v>
      </c>
      <c r="H28" s="6">
        <v>1.77529e-5</v>
      </c>
      <c r="I28" s="8">
        <f t="shared" si="0"/>
        <v>3.61549988376139e-7</v>
      </c>
      <c r="J28" s="8">
        <v>361194</v>
      </c>
      <c r="K28" s="8">
        <f t="shared" si="1"/>
        <v>18.4168892672843</v>
      </c>
    </row>
    <row r="29" ht="14.5" spans="1:11">
      <c r="A29" s="3">
        <v>115846902</v>
      </c>
      <c r="B29" s="3" t="s">
        <v>433</v>
      </c>
      <c r="C29" s="3" t="s">
        <v>41</v>
      </c>
      <c r="D29" s="3" t="s">
        <v>39</v>
      </c>
      <c r="E29" s="3">
        <v>0.00629639</v>
      </c>
      <c r="F29" s="3">
        <v>0.00559957</v>
      </c>
      <c r="G29" s="3">
        <v>0.0013157</v>
      </c>
      <c r="H29" s="6">
        <v>2.08195e-5</v>
      </c>
      <c r="I29" s="8">
        <f t="shared" si="0"/>
        <v>3.92362813405895e-7</v>
      </c>
      <c r="J29" s="8">
        <v>361194</v>
      </c>
      <c r="K29" s="8">
        <f t="shared" si="1"/>
        <v>18.1132176990498</v>
      </c>
    </row>
    <row r="30" ht="14.5" spans="1:11">
      <c r="A30" s="3">
        <v>65120738</v>
      </c>
      <c r="B30" s="3" t="s">
        <v>434</v>
      </c>
      <c r="C30" s="3" t="s">
        <v>39</v>
      </c>
      <c r="D30" s="3" t="s">
        <v>41</v>
      </c>
      <c r="E30" s="3">
        <v>0.0674669</v>
      </c>
      <c r="F30" s="3">
        <v>0.00190693</v>
      </c>
      <c r="G30" s="3">
        <v>0.000394185</v>
      </c>
      <c r="H30" s="6">
        <v>1.31435e-6</v>
      </c>
      <c r="I30" s="8">
        <f t="shared" si="0"/>
        <v>4.57566804047594e-7</v>
      </c>
      <c r="J30" s="8">
        <v>361194</v>
      </c>
      <c r="K30" s="8">
        <f t="shared" si="1"/>
        <v>23.4028804660136</v>
      </c>
    </row>
    <row r="31" ht="14.5" spans="1:11">
      <c r="A31" s="3">
        <v>104247388</v>
      </c>
      <c r="B31" s="3" t="s">
        <v>522</v>
      </c>
      <c r="C31" s="3" t="s">
        <v>35</v>
      </c>
      <c r="D31" s="3" t="s">
        <v>41</v>
      </c>
      <c r="E31" s="3">
        <v>0.476383</v>
      </c>
      <c r="F31" s="3">
        <v>0.000826047</v>
      </c>
      <c r="G31" s="3">
        <v>0.00019942</v>
      </c>
      <c r="H31" s="6">
        <v>3.44001e-5</v>
      </c>
      <c r="I31" s="8">
        <f t="shared" si="0"/>
        <v>3.40415640295383e-7</v>
      </c>
      <c r="J31" s="8">
        <v>361194</v>
      </c>
      <c r="K31" s="8">
        <f t="shared" si="1"/>
        <v>17.1582144987337</v>
      </c>
    </row>
    <row r="32" ht="14.5" spans="1:11">
      <c r="A32" s="3">
        <v>29298951</v>
      </c>
      <c r="B32" s="3" t="s">
        <v>436</v>
      </c>
      <c r="C32" s="3" t="s">
        <v>36</v>
      </c>
      <c r="D32" s="3" t="s">
        <v>35</v>
      </c>
      <c r="E32" s="3">
        <v>0.0151885</v>
      </c>
      <c r="F32" s="3">
        <v>0.00346922</v>
      </c>
      <c r="G32" s="3">
        <v>0.000809365</v>
      </c>
      <c r="H32" s="6">
        <v>1.81681e-5</v>
      </c>
      <c r="I32" s="8">
        <f t="shared" si="0"/>
        <v>3.60049055012703e-7</v>
      </c>
      <c r="J32" s="8">
        <v>361194</v>
      </c>
      <c r="K32" s="8">
        <f t="shared" si="1"/>
        <v>18.3727786578901</v>
      </c>
    </row>
    <row r="33" ht="14.5" spans="1:11">
      <c r="A33" s="3">
        <v>49978054</v>
      </c>
      <c r="B33" s="3" t="s">
        <v>437</v>
      </c>
      <c r="C33" s="3" t="s">
        <v>35</v>
      </c>
      <c r="D33" s="3" t="s">
        <v>39</v>
      </c>
      <c r="E33" s="3">
        <v>0.0137702</v>
      </c>
      <c r="F33" s="3">
        <v>0.00352618</v>
      </c>
      <c r="G33" s="3">
        <v>0.000860583</v>
      </c>
      <c r="H33" s="6">
        <v>4.1785e-5</v>
      </c>
      <c r="I33" s="8">
        <f t="shared" si="0"/>
        <v>3.37720419822927e-7</v>
      </c>
      <c r="J33" s="8">
        <v>361194</v>
      </c>
      <c r="K33" s="8">
        <f t="shared" si="1"/>
        <v>16.788945920242</v>
      </c>
    </row>
    <row r="34" ht="14.5" spans="1:11">
      <c r="A34" s="3">
        <v>32701204</v>
      </c>
      <c r="B34" s="3" t="s">
        <v>438</v>
      </c>
      <c r="C34" s="3" t="s">
        <v>39</v>
      </c>
      <c r="D34" s="3" t="s">
        <v>41</v>
      </c>
      <c r="E34" s="3">
        <v>0.0488406</v>
      </c>
      <c r="F34" s="3">
        <v>0.00198117</v>
      </c>
      <c r="G34" s="3">
        <v>0.00048189</v>
      </c>
      <c r="H34" s="6">
        <v>3.93632e-5</v>
      </c>
      <c r="I34" s="8">
        <f t="shared" si="0"/>
        <v>3.6467649877441e-7</v>
      </c>
      <c r="J34" s="8">
        <v>361194</v>
      </c>
      <c r="K34" s="8">
        <f t="shared" si="1"/>
        <v>16.9023720834568</v>
      </c>
    </row>
    <row r="35" ht="14.5" spans="1:11">
      <c r="A35" s="3">
        <v>125773009</v>
      </c>
      <c r="B35" s="3" t="s">
        <v>439</v>
      </c>
      <c r="C35" s="3" t="s">
        <v>35</v>
      </c>
      <c r="D35" s="3" t="s">
        <v>36</v>
      </c>
      <c r="E35" s="3">
        <v>0.0107896</v>
      </c>
      <c r="F35" s="3">
        <v>0.00430507</v>
      </c>
      <c r="G35" s="3">
        <v>0.00100112</v>
      </c>
      <c r="H35" s="6">
        <v>1.70655e-5</v>
      </c>
      <c r="I35" s="8">
        <f t="shared" si="0"/>
        <v>3.9562565707764e-7</v>
      </c>
      <c r="J35" s="8">
        <v>361194</v>
      </c>
      <c r="K35" s="8">
        <f t="shared" si="1"/>
        <v>18.4921820205808</v>
      </c>
    </row>
    <row r="36" ht="14.5" spans="1:11">
      <c r="A36" s="3">
        <v>10057286</v>
      </c>
      <c r="B36" s="3" t="s">
        <v>440</v>
      </c>
      <c r="C36" s="3" t="s">
        <v>39</v>
      </c>
      <c r="D36" s="3" t="s">
        <v>41</v>
      </c>
      <c r="E36" s="3">
        <v>0.332065</v>
      </c>
      <c r="F36" s="3">
        <v>-0.000918638</v>
      </c>
      <c r="G36" s="3">
        <v>0.000210884</v>
      </c>
      <c r="H36" s="6">
        <v>1.32425e-5</v>
      </c>
      <c r="I36" s="8">
        <f t="shared" ref="I36:I67" si="2">2*F36^2*E36*(1-E36)</f>
        <v>3.74348513048851e-7</v>
      </c>
      <c r="J36" s="8">
        <v>361194</v>
      </c>
      <c r="K36" s="8">
        <f t="shared" ref="K36:K67" si="3">F36*F36/(G36*G36)</f>
        <v>18.9758636639531</v>
      </c>
    </row>
    <row r="37" ht="14.5" spans="1:11">
      <c r="A37" s="3">
        <v>106320260</v>
      </c>
      <c r="B37" s="3" t="s">
        <v>523</v>
      </c>
      <c r="C37" s="3" t="s">
        <v>36</v>
      </c>
      <c r="D37" s="3" t="s">
        <v>35</v>
      </c>
      <c r="E37" s="3">
        <v>0.302527</v>
      </c>
      <c r="F37" s="3">
        <v>0.000918087</v>
      </c>
      <c r="G37" s="3">
        <v>0.000222609</v>
      </c>
      <c r="H37" s="6">
        <v>3.72075e-5</v>
      </c>
      <c r="I37" s="8">
        <f t="shared" si="2"/>
        <v>3.55704379532614e-7</v>
      </c>
      <c r="J37" s="8">
        <v>361194</v>
      </c>
      <c r="K37" s="8">
        <f t="shared" si="3"/>
        <v>17.0091353994882</v>
      </c>
    </row>
    <row r="38" ht="14.5" spans="1:11">
      <c r="A38" s="3">
        <v>142563242</v>
      </c>
      <c r="B38" s="3" t="s">
        <v>442</v>
      </c>
      <c r="C38" s="3" t="s">
        <v>35</v>
      </c>
      <c r="D38" s="3" t="s">
        <v>41</v>
      </c>
      <c r="E38" s="3">
        <v>0.772921</v>
      </c>
      <c r="F38" s="3">
        <v>0.00099088</v>
      </c>
      <c r="G38" s="3">
        <v>0.000238928</v>
      </c>
      <c r="H38" s="6">
        <v>3.36651e-5</v>
      </c>
      <c r="I38" s="8">
        <f t="shared" si="2"/>
        <v>3.44654696701887e-7</v>
      </c>
      <c r="J38" s="8">
        <v>361194</v>
      </c>
      <c r="K38" s="8">
        <f t="shared" si="3"/>
        <v>17.1991914114075</v>
      </c>
    </row>
    <row r="39" ht="14.5" spans="1:11">
      <c r="A39" s="3">
        <v>158028249</v>
      </c>
      <c r="B39" s="3" t="s">
        <v>443</v>
      </c>
      <c r="C39" s="3" t="s">
        <v>39</v>
      </c>
      <c r="D39" s="3" t="s">
        <v>36</v>
      </c>
      <c r="E39" s="3">
        <v>0.0354298</v>
      </c>
      <c r="F39" s="3">
        <v>0.00227216</v>
      </c>
      <c r="G39" s="3">
        <v>0.000542976</v>
      </c>
      <c r="H39" s="6">
        <v>2.8568e-5</v>
      </c>
      <c r="I39" s="8">
        <f t="shared" si="2"/>
        <v>3.52866440868038e-7</v>
      </c>
      <c r="J39" s="8">
        <v>361194</v>
      </c>
      <c r="K39" s="8">
        <f t="shared" si="3"/>
        <v>17.5112259770506</v>
      </c>
    </row>
    <row r="40" ht="14.5" spans="1:11">
      <c r="A40" s="3">
        <v>31242151</v>
      </c>
      <c r="B40" s="3" t="s">
        <v>444</v>
      </c>
      <c r="C40" s="3" t="s">
        <v>36</v>
      </c>
      <c r="D40" s="3" t="s">
        <v>35</v>
      </c>
      <c r="E40" s="3">
        <v>0.572492</v>
      </c>
      <c r="F40" s="3">
        <v>-0.000870852</v>
      </c>
      <c r="G40" s="3">
        <v>0.000200707</v>
      </c>
      <c r="H40" s="6">
        <v>1.43215e-5</v>
      </c>
      <c r="I40" s="8">
        <f t="shared" si="2"/>
        <v>3.71220858851899e-7</v>
      </c>
      <c r="J40" s="8">
        <v>361194</v>
      </c>
      <c r="K40" s="8">
        <f t="shared" si="3"/>
        <v>18.8262433501417</v>
      </c>
    </row>
    <row r="41" ht="14.5" spans="1:11">
      <c r="A41" s="3">
        <v>18440941</v>
      </c>
      <c r="B41" s="3" t="s">
        <v>445</v>
      </c>
      <c r="C41" s="3" t="s">
        <v>35</v>
      </c>
      <c r="D41" s="3" t="s">
        <v>36</v>
      </c>
      <c r="E41" s="3">
        <v>0.388009</v>
      </c>
      <c r="F41" s="3">
        <v>0.000828449</v>
      </c>
      <c r="G41" s="3">
        <v>0.000204082</v>
      </c>
      <c r="H41" s="6">
        <v>4.9213e-5</v>
      </c>
      <c r="I41" s="8">
        <f t="shared" si="2"/>
        <v>3.25948049481147e-7</v>
      </c>
      <c r="J41" s="8">
        <v>361194</v>
      </c>
      <c r="K41" s="8">
        <f t="shared" si="3"/>
        <v>16.4786698486152</v>
      </c>
    </row>
    <row r="42" ht="14.5" spans="1:11">
      <c r="A42" s="3">
        <v>159904478</v>
      </c>
      <c r="B42" s="3" t="s">
        <v>446</v>
      </c>
      <c r="C42" s="3" t="s">
        <v>41</v>
      </c>
      <c r="D42" s="3" t="s">
        <v>35</v>
      </c>
      <c r="E42" s="3">
        <v>0.0252307</v>
      </c>
      <c r="F42" s="3">
        <v>0.00276645</v>
      </c>
      <c r="G42" s="3">
        <v>0.000647</v>
      </c>
      <c r="H42" s="6">
        <v>1.90493e-5</v>
      </c>
      <c r="I42" s="8">
        <f t="shared" si="2"/>
        <v>3.76449555617244e-7</v>
      </c>
      <c r="J42" s="8">
        <v>361194</v>
      </c>
      <c r="K42" s="8">
        <f t="shared" si="3"/>
        <v>18.2825634482297</v>
      </c>
    </row>
    <row r="43" ht="14.5" spans="1:11">
      <c r="A43" s="3">
        <v>1370775</v>
      </c>
      <c r="B43" s="3" t="s">
        <v>447</v>
      </c>
      <c r="C43" s="3" t="s">
        <v>35</v>
      </c>
      <c r="D43" s="3" t="s">
        <v>39</v>
      </c>
      <c r="E43" s="3">
        <v>0.0997831</v>
      </c>
      <c r="F43" s="3">
        <v>0.00137814</v>
      </c>
      <c r="G43" s="3">
        <v>0.000333041</v>
      </c>
      <c r="H43" s="6">
        <v>3.50364e-5</v>
      </c>
      <c r="I43" s="8">
        <f t="shared" si="2"/>
        <v>3.41209273411306e-7</v>
      </c>
      <c r="J43" s="8">
        <v>361194</v>
      </c>
      <c r="K43" s="8">
        <f t="shared" si="3"/>
        <v>17.1234500977294</v>
      </c>
    </row>
    <row r="44" ht="14.5" spans="1:11">
      <c r="A44" s="3">
        <v>725271</v>
      </c>
      <c r="B44" s="3" t="s">
        <v>448</v>
      </c>
      <c r="C44" s="3" t="s">
        <v>41</v>
      </c>
      <c r="D44" s="3" t="s">
        <v>36</v>
      </c>
      <c r="E44" s="3">
        <v>0.766439</v>
      </c>
      <c r="F44" s="3">
        <v>-0.00104734</v>
      </c>
      <c r="G44" s="3">
        <v>0.000234308</v>
      </c>
      <c r="H44" s="6">
        <v>7.82726e-6</v>
      </c>
      <c r="I44" s="8">
        <f t="shared" si="2"/>
        <v>3.92720252303511e-7</v>
      </c>
      <c r="J44" s="8">
        <v>361194</v>
      </c>
      <c r="K44" s="8">
        <f t="shared" si="3"/>
        <v>19.9802605288716</v>
      </c>
    </row>
    <row r="45" ht="14.5" spans="1:11">
      <c r="A45" s="3">
        <v>70998158</v>
      </c>
      <c r="B45" s="3" t="s">
        <v>449</v>
      </c>
      <c r="C45" s="3" t="s">
        <v>35</v>
      </c>
      <c r="D45" s="3" t="s">
        <v>36</v>
      </c>
      <c r="E45" s="3">
        <v>0.0106372</v>
      </c>
      <c r="F45" s="3">
        <v>0.00448593</v>
      </c>
      <c r="G45" s="3">
        <v>0.000978038</v>
      </c>
      <c r="H45" s="6">
        <v>4.50537e-6</v>
      </c>
      <c r="I45" s="8">
        <f t="shared" si="2"/>
        <v>4.2356286992252e-7</v>
      </c>
      <c r="J45" s="8">
        <v>361194</v>
      </c>
      <c r="K45" s="8">
        <f t="shared" si="3"/>
        <v>21.0374708425746</v>
      </c>
    </row>
    <row r="46" ht="14.5" spans="1:11">
      <c r="A46" s="3">
        <v>19654201</v>
      </c>
      <c r="B46" s="3" t="s">
        <v>450</v>
      </c>
      <c r="C46" s="3" t="s">
        <v>36</v>
      </c>
      <c r="D46" s="3" t="s">
        <v>35</v>
      </c>
      <c r="E46" s="3">
        <v>0.622496</v>
      </c>
      <c r="F46" s="3">
        <v>0.000916335</v>
      </c>
      <c r="G46" s="3">
        <v>0.000210046</v>
      </c>
      <c r="H46" s="6">
        <v>1.28591e-5</v>
      </c>
      <c r="I46" s="8">
        <f t="shared" si="2"/>
        <v>3.94635970998849e-7</v>
      </c>
      <c r="J46" s="8">
        <v>361194</v>
      </c>
      <c r="K46" s="8">
        <f t="shared" si="3"/>
        <v>19.0317935986712</v>
      </c>
    </row>
    <row r="47" ht="14.5" spans="1:11">
      <c r="A47" s="3">
        <v>134174516</v>
      </c>
      <c r="B47" s="3" t="s">
        <v>451</v>
      </c>
      <c r="C47" s="3" t="s">
        <v>36</v>
      </c>
      <c r="D47" s="3" t="s">
        <v>35</v>
      </c>
      <c r="E47" s="3">
        <v>0.0206785</v>
      </c>
      <c r="F47" s="3">
        <v>0.00303357</v>
      </c>
      <c r="G47" s="3">
        <v>0.00069546</v>
      </c>
      <c r="H47" s="6">
        <v>1.28938e-5</v>
      </c>
      <c r="I47" s="8">
        <f t="shared" si="2"/>
        <v>3.72719709185706e-7</v>
      </c>
      <c r="J47" s="8">
        <v>361194</v>
      </c>
      <c r="K47" s="8">
        <f t="shared" si="3"/>
        <v>19.0267113288633</v>
      </c>
    </row>
    <row r="48" ht="14.5" spans="1:11">
      <c r="A48" s="3">
        <v>55238147</v>
      </c>
      <c r="B48" s="3" t="s">
        <v>452</v>
      </c>
      <c r="C48" s="3" t="s">
        <v>39</v>
      </c>
      <c r="D48" s="3" t="s">
        <v>41</v>
      </c>
      <c r="E48" s="3">
        <v>0.0168711</v>
      </c>
      <c r="F48" s="3">
        <v>0.0035728</v>
      </c>
      <c r="G48" s="3">
        <v>0.000774698</v>
      </c>
      <c r="H48" s="6">
        <v>3.99227e-6</v>
      </c>
      <c r="I48" s="8">
        <f t="shared" si="2"/>
        <v>4.23449153990823e-7</v>
      </c>
      <c r="J48" s="8">
        <v>361194</v>
      </c>
      <c r="K48" s="8">
        <f t="shared" si="3"/>
        <v>21.2692679200351</v>
      </c>
    </row>
    <row r="49" ht="14.5" spans="1:11">
      <c r="A49" s="3">
        <v>105145558</v>
      </c>
      <c r="B49" s="3" t="s">
        <v>453</v>
      </c>
      <c r="C49" s="3" t="s">
        <v>35</v>
      </c>
      <c r="D49" s="3" t="s">
        <v>36</v>
      </c>
      <c r="E49" s="3">
        <v>0.0386657</v>
      </c>
      <c r="F49" s="3">
        <v>-0.00227175</v>
      </c>
      <c r="G49" s="3">
        <v>0.000537048</v>
      </c>
      <c r="H49" s="6">
        <v>2.33668e-5</v>
      </c>
      <c r="I49" s="8">
        <f t="shared" si="2"/>
        <v>3.83664294892895e-7</v>
      </c>
      <c r="J49" s="8">
        <v>361194</v>
      </c>
      <c r="K49" s="8">
        <f t="shared" si="3"/>
        <v>17.8934822275544</v>
      </c>
    </row>
    <row r="50" ht="14.5" spans="1:11">
      <c r="A50" s="3">
        <v>28567385</v>
      </c>
      <c r="B50" s="3" t="s">
        <v>454</v>
      </c>
      <c r="C50" s="3" t="s">
        <v>39</v>
      </c>
      <c r="D50" s="3" t="s">
        <v>41</v>
      </c>
      <c r="E50" s="3">
        <v>0.0103929</v>
      </c>
      <c r="F50" s="3">
        <v>0.00470323</v>
      </c>
      <c r="G50" s="3">
        <v>0.00108477</v>
      </c>
      <c r="H50" s="6">
        <v>1.45335e-5</v>
      </c>
      <c r="I50" s="8">
        <f t="shared" si="2"/>
        <v>4.55011089594114e-7</v>
      </c>
      <c r="J50" s="8">
        <v>361194</v>
      </c>
      <c r="K50" s="8">
        <f t="shared" si="3"/>
        <v>18.7982362234683</v>
      </c>
    </row>
    <row r="51" ht="14.5" spans="1:11">
      <c r="A51" s="3">
        <v>116460264</v>
      </c>
      <c r="B51" s="3" t="s">
        <v>455</v>
      </c>
      <c r="C51" s="3" t="s">
        <v>35</v>
      </c>
      <c r="D51" s="3" t="s">
        <v>36</v>
      </c>
      <c r="E51" s="3">
        <v>0.106574</v>
      </c>
      <c r="F51" s="3">
        <v>0.00155353</v>
      </c>
      <c r="G51" s="3">
        <v>0.000320667</v>
      </c>
      <c r="H51" s="6">
        <v>1.26867e-6</v>
      </c>
      <c r="I51" s="8">
        <f t="shared" si="2"/>
        <v>4.59599065975014e-7</v>
      </c>
      <c r="J51" s="8">
        <v>361194</v>
      </c>
      <c r="K51" s="8">
        <f t="shared" si="3"/>
        <v>23.4709544715403</v>
      </c>
    </row>
    <row r="52" ht="14.5" spans="1:11">
      <c r="A52" s="3">
        <v>134308858</v>
      </c>
      <c r="B52" s="3" t="s">
        <v>456</v>
      </c>
      <c r="C52" s="3" t="s">
        <v>35</v>
      </c>
      <c r="D52" s="3" t="s">
        <v>39</v>
      </c>
      <c r="E52" s="3">
        <v>0.0464456</v>
      </c>
      <c r="F52" s="3">
        <v>0.00198231</v>
      </c>
      <c r="G52" s="3">
        <v>0.000475554</v>
      </c>
      <c r="H52" s="6">
        <v>3.06789e-5</v>
      </c>
      <c r="I52" s="8">
        <f t="shared" si="2"/>
        <v>3.48067273556193e-7</v>
      </c>
      <c r="J52" s="8">
        <v>361194</v>
      </c>
      <c r="K52" s="8">
        <f t="shared" si="3"/>
        <v>17.375746251317</v>
      </c>
    </row>
    <row r="53" ht="14.5" spans="1:11">
      <c r="A53" s="3">
        <v>86877832</v>
      </c>
      <c r="B53" s="3" t="s">
        <v>457</v>
      </c>
      <c r="C53" s="3" t="s">
        <v>36</v>
      </c>
      <c r="D53" s="3" t="s">
        <v>35</v>
      </c>
      <c r="E53" s="3">
        <v>0.0939177</v>
      </c>
      <c r="F53" s="3">
        <v>-0.00143931</v>
      </c>
      <c r="G53" s="3">
        <v>0.000339513</v>
      </c>
      <c r="H53" s="6">
        <v>2.24244e-5</v>
      </c>
      <c r="I53" s="8">
        <f t="shared" si="2"/>
        <v>3.52576836141546e-7</v>
      </c>
      <c r="J53" s="8">
        <v>361194</v>
      </c>
      <c r="K53" s="8">
        <f t="shared" si="3"/>
        <v>17.9719776281607</v>
      </c>
    </row>
    <row r="54" ht="14.5" spans="1:11">
      <c r="A54" s="3">
        <v>74149752</v>
      </c>
      <c r="B54" s="3" t="s">
        <v>458</v>
      </c>
      <c r="C54" s="3" t="s">
        <v>35</v>
      </c>
      <c r="D54" s="3" t="s">
        <v>36</v>
      </c>
      <c r="E54" s="3">
        <v>0.019321</v>
      </c>
      <c r="F54" s="3">
        <v>-0.00302508</v>
      </c>
      <c r="G54" s="3">
        <v>0.000730927</v>
      </c>
      <c r="H54" s="6">
        <v>3.4939e-5</v>
      </c>
      <c r="I54" s="8">
        <f t="shared" si="2"/>
        <v>3.46784917188522e-7</v>
      </c>
      <c r="J54" s="8">
        <v>361194</v>
      </c>
      <c r="K54" s="8">
        <f t="shared" si="3"/>
        <v>17.1287519079742</v>
      </c>
    </row>
    <row r="55" ht="14.5" spans="1:11">
      <c r="A55" s="3">
        <v>80829916</v>
      </c>
      <c r="B55" s="3" t="s">
        <v>459</v>
      </c>
      <c r="C55" s="3" t="s">
        <v>35</v>
      </c>
      <c r="D55" s="3" t="s">
        <v>36</v>
      </c>
      <c r="E55" s="3">
        <v>0.0154301</v>
      </c>
      <c r="F55" s="3">
        <v>0.00344921</v>
      </c>
      <c r="G55" s="3">
        <v>0.000833949</v>
      </c>
      <c r="H55" s="6">
        <v>3.53492e-5</v>
      </c>
      <c r="I55" s="8">
        <f t="shared" si="2"/>
        <v>3.61480241640725e-7</v>
      </c>
      <c r="J55" s="8">
        <v>361194</v>
      </c>
      <c r="K55" s="8">
        <f t="shared" si="3"/>
        <v>17.1064656079775</v>
      </c>
    </row>
    <row r="56" ht="14.5" spans="1:11">
      <c r="A56" s="3">
        <v>30473528</v>
      </c>
      <c r="B56" s="3" t="s">
        <v>460</v>
      </c>
      <c r="C56" s="3" t="s">
        <v>35</v>
      </c>
      <c r="D56" s="3" t="s">
        <v>36</v>
      </c>
      <c r="E56" s="3">
        <v>0.0132367</v>
      </c>
      <c r="F56" s="3">
        <v>0.00360701</v>
      </c>
      <c r="G56" s="3">
        <v>0.000866298</v>
      </c>
      <c r="H56" s="6">
        <v>3.13192e-5</v>
      </c>
      <c r="I56" s="8">
        <f t="shared" si="2"/>
        <v>3.39873577628495e-7</v>
      </c>
      <c r="J56" s="8">
        <v>361194</v>
      </c>
      <c r="K56" s="8">
        <f t="shared" si="3"/>
        <v>17.3364459204309</v>
      </c>
    </row>
    <row r="57" ht="14.5" spans="1:11">
      <c r="A57" s="3">
        <v>1284852</v>
      </c>
      <c r="B57" s="3" t="s">
        <v>461</v>
      </c>
      <c r="C57" s="3" t="s">
        <v>39</v>
      </c>
      <c r="D57" s="3" t="s">
        <v>41</v>
      </c>
      <c r="E57" s="3">
        <v>0.0107799</v>
      </c>
      <c r="F57" s="3">
        <v>0.00459083</v>
      </c>
      <c r="G57" s="3">
        <v>0.000999366</v>
      </c>
      <c r="H57" s="6">
        <v>4.35522e-6</v>
      </c>
      <c r="I57" s="8">
        <f t="shared" si="2"/>
        <v>4.49490049429992e-7</v>
      </c>
      <c r="J57" s="8">
        <v>361194</v>
      </c>
      <c r="K57" s="8">
        <f t="shared" si="3"/>
        <v>21.1024695380099</v>
      </c>
    </row>
    <row r="58" ht="14.5" spans="1:11">
      <c r="A58" s="3">
        <v>115400076</v>
      </c>
      <c r="B58" s="3" t="s">
        <v>462</v>
      </c>
      <c r="C58" s="3" t="s">
        <v>41</v>
      </c>
      <c r="D58" s="3" t="s">
        <v>39</v>
      </c>
      <c r="E58" s="3">
        <v>0.0126966</v>
      </c>
      <c r="F58" s="3">
        <v>0.00382314</v>
      </c>
      <c r="G58" s="3">
        <v>0.000891112</v>
      </c>
      <c r="H58" s="6">
        <v>1.78476e-5</v>
      </c>
      <c r="I58" s="8">
        <f t="shared" si="2"/>
        <v>3.66444720826421e-7</v>
      </c>
      <c r="J58" s="8">
        <v>361194</v>
      </c>
      <c r="K58" s="8">
        <f t="shared" si="3"/>
        <v>18.4066951430542</v>
      </c>
    </row>
    <row r="59" ht="14.5" spans="1:11">
      <c r="A59" s="3">
        <v>97998320</v>
      </c>
      <c r="B59" s="3" t="s">
        <v>463</v>
      </c>
      <c r="C59" s="3" t="s">
        <v>39</v>
      </c>
      <c r="D59" s="3" t="s">
        <v>41</v>
      </c>
      <c r="E59" s="3">
        <v>0.0264345</v>
      </c>
      <c r="F59" s="3">
        <v>0.00270176</v>
      </c>
      <c r="G59" s="3">
        <v>0.000650279</v>
      </c>
      <c r="H59" s="6">
        <v>3.25702e-5</v>
      </c>
      <c r="I59" s="8">
        <f t="shared" si="2"/>
        <v>3.75716100868793e-7</v>
      </c>
      <c r="J59" s="8">
        <v>361194</v>
      </c>
      <c r="K59" s="8">
        <f t="shared" si="3"/>
        <v>17.2621178313894</v>
      </c>
    </row>
    <row r="60" ht="14.5" spans="1:11">
      <c r="A60" s="3">
        <v>102597405</v>
      </c>
      <c r="B60" s="3" t="s">
        <v>464</v>
      </c>
      <c r="C60" s="3" t="s">
        <v>36</v>
      </c>
      <c r="D60" s="3" t="s">
        <v>35</v>
      </c>
      <c r="E60" s="3">
        <v>0.00987408</v>
      </c>
      <c r="F60" s="3">
        <v>0.00422575</v>
      </c>
      <c r="G60" s="3">
        <v>0.001031</v>
      </c>
      <c r="H60" s="6">
        <v>4.15595e-5</v>
      </c>
      <c r="I60" s="8">
        <f t="shared" si="2"/>
        <v>3.49160146736866e-7</v>
      </c>
      <c r="J60" s="8">
        <v>361194</v>
      </c>
      <c r="K60" s="8">
        <f t="shared" si="3"/>
        <v>16.7992645661506</v>
      </c>
    </row>
    <row r="61" ht="14.5" spans="1:11">
      <c r="A61" s="3">
        <v>97055153</v>
      </c>
      <c r="B61" s="3" t="s">
        <v>465</v>
      </c>
      <c r="C61" s="3" t="s">
        <v>36</v>
      </c>
      <c r="D61" s="3" t="s">
        <v>41</v>
      </c>
      <c r="E61" s="3">
        <v>0.0416721</v>
      </c>
      <c r="F61" s="3">
        <v>-0.00214208</v>
      </c>
      <c r="G61" s="3">
        <v>0.000503321</v>
      </c>
      <c r="H61" s="6">
        <v>2.08272e-5</v>
      </c>
      <c r="I61" s="8">
        <f t="shared" si="2"/>
        <v>3.66488951865531e-7</v>
      </c>
      <c r="J61" s="8">
        <v>361194</v>
      </c>
      <c r="K61" s="8">
        <f t="shared" si="3"/>
        <v>18.1126198048072</v>
      </c>
    </row>
    <row r="62" ht="14.5" spans="1:11">
      <c r="A62" s="3">
        <v>11147281</v>
      </c>
      <c r="B62" s="3" t="s">
        <v>466</v>
      </c>
      <c r="C62" s="3" t="s">
        <v>36</v>
      </c>
      <c r="D62" s="3" t="s">
        <v>39</v>
      </c>
      <c r="E62" s="3">
        <v>0.0165216</v>
      </c>
      <c r="F62" s="3">
        <v>0.00324118</v>
      </c>
      <c r="G62" s="3">
        <v>0.000777973</v>
      </c>
      <c r="H62" s="6">
        <v>3.09813e-5</v>
      </c>
      <c r="I62" s="8">
        <f t="shared" si="2"/>
        <v>3.4139191034696e-7</v>
      </c>
      <c r="J62" s="8">
        <v>361194</v>
      </c>
      <c r="K62" s="8">
        <f t="shared" si="3"/>
        <v>17.3571034198418</v>
      </c>
    </row>
    <row r="63" ht="14.5" spans="1:11">
      <c r="A63" s="3">
        <v>55292258</v>
      </c>
      <c r="B63" s="3" t="s">
        <v>467</v>
      </c>
      <c r="C63" s="3" t="s">
        <v>39</v>
      </c>
      <c r="D63" s="3" t="s">
        <v>35</v>
      </c>
      <c r="E63" s="3">
        <v>0.0487425</v>
      </c>
      <c r="F63" s="3">
        <v>0.0020948</v>
      </c>
      <c r="G63" s="3">
        <v>0.000459707</v>
      </c>
      <c r="H63" s="6">
        <v>5.19529e-6</v>
      </c>
      <c r="I63" s="8">
        <f t="shared" si="2"/>
        <v>4.06931229299775e-7</v>
      </c>
      <c r="J63" s="8">
        <v>361194</v>
      </c>
      <c r="K63" s="8">
        <f t="shared" si="3"/>
        <v>20.7645678369033</v>
      </c>
    </row>
    <row r="64" ht="14.5" spans="1:11">
      <c r="A64" s="3">
        <v>23144216</v>
      </c>
      <c r="B64" s="3" t="s">
        <v>468</v>
      </c>
      <c r="C64" s="3" t="s">
        <v>41</v>
      </c>
      <c r="D64" s="3" t="s">
        <v>35</v>
      </c>
      <c r="E64" s="3">
        <v>0.289725</v>
      </c>
      <c r="F64" s="3">
        <v>-0.00101131</v>
      </c>
      <c r="G64" s="3">
        <v>0.000219229</v>
      </c>
      <c r="H64" s="6">
        <v>3.9699e-6</v>
      </c>
      <c r="I64" s="8">
        <f t="shared" si="2"/>
        <v>4.20931182390739e-7</v>
      </c>
      <c r="J64" s="8">
        <v>361194</v>
      </c>
      <c r="K64" s="8">
        <f t="shared" si="3"/>
        <v>21.2800477222406</v>
      </c>
    </row>
    <row r="65" ht="14.5" spans="1:11">
      <c r="A65" s="3">
        <v>117939820</v>
      </c>
      <c r="B65" s="3" t="s">
        <v>469</v>
      </c>
      <c r="C65" s="3" t="s">
        <v>35</v>
      </c>
      <c r="D65" s="3" t="s">
        <v>36</v>
      </c>
      <c r="E65" s="3">
        <v>0.0332933</v>
      </c>
      <c r="F65" s="3">
        <v>0.00227251</v>
      </c>
      <c r="G65" s="3">
        <v>0.000552581</v>
      </c>
      <c r="H65" s="6">
        <v>3.91435e-5</v>
      </c>
      <c r="I65" s="8">
        <f t="shared" si="2"/>
        <v>3.32424614925189e-7</v>
      </c>
      <c r="J65" s="8">
        <v>361194</v>
      </c>
      <c r="K65" s="8">
        <f t="shared" si="3"/>
        <v>16.912963434301</v>
      </c>
    </row>
    <row r="66" ht="14.5" spans="1:11">
      <c r="A66" s="3">
        <v>19259115</v>
      </c>
      <c r="B66" s="3" t="s">
        <v>470</v>
      </c>
      <c r="C66" s="3" t="s">
        <v>39</v>
      </c>
      <c r="D66" s="3" t="s">
        <v>41</v>
      </c>
      <c r="E66" s="3">
        <v>0.190031</v>
      </c>
      <c r="F66" s="3">
        <v>-0.00103953</v>
      </c>
      <c r="G66" s="3">
        <v>0.00025217</v>
      </c>
      <c r="H66" s="6">
        <v>3.75111e-5</v>
      </c>
      <c r="I66" s="8">
        <f t="shared" si="2"/>
        <v>3.32657179769611e-7</v>
      </c>
      <c r="J66" s="8">
        <v>361194</v>
      </c>
      <c r="K66" s="8">
        <f t="shared" si="3"/>
        <v>16.993671453967</v>
      </c>
    </row>
    <row r="67" ht="14.5" spans="1:11">
      <c r="A67" s="3">
        <v>85455809</v>
      </c>
      <c r="B67" s="3" t="s">
        <v>471</v>
      </c>
      <c r="C67" s="3" t="s">
        <v>35</v>
      </c>
      <c r="D67" s="3" t="s">
        <v>36</v>
      </c>
      <c r="E67" s="3">
        <v>0.0124654</v>
      </c>
      <c r="F67" s="3">
        <v>0.00419857</v>
      </c>
      <c r="G67" s="3">
        <v>0.000922101</v>
      </c>
      <c r="H67" s="6">
        <v>5.2836e-6</v>
      </c>
      <c r="I67" s="8">
        <f t="shared" si="2"/>
        <v>4.3400160153809e-7</v>
      </c>
      <c r="J67" s="8">
        <v>361194</v>
      </c>
      <c r="K67" s="8">
        <f t="shared" si="3"/>
        <v>20.7322200886176</v>
      </c>
    </row>
    <row r="68" ht="14.5" spans="1:11">
      <c r="A68" s="3">
        <v>98276973</v>
      </c>
      <c r="B68" s="3" t="s">
        <v>472</v>
      </c>
      <c r="C68" s="3" t="s">
        <v>39</v>
      </c>
      <c r="D68" s="3" t="s">
        <v>41</v>
      </c>
      <c r="E68" s="3">
        <v>0.0241794</v>
      </c>
      <c r="F68" s="3">
        <v>0.00278987</v>
      </c>
      <c r="G68" s="3">
        <v>0.000644817</v>
      </c>
      <c r="H68" s="6">
        <v>1.51464e-5</v>
      </c>
      <c r="I68" s="8">
        <f t="shared" ref="I68:I112" si="4">2*F68^2*E68*(1-E68)</f>
        <v>3.67293659468211e-7</v>
      </c>
      <c r="J68" s="8">
        <v>361194</v>
      </c>
      <c r="K68" s="8">
        <f t="shared" ref="K68:K112" si="5">F68*F68/(G68*G68)</f>
        <v>18.7195315421255</v>
      </c>
    </row>
    <row r="69" ht="14.5" spans="1:11">
      <c r="A69" s="3">
        <v>2850612</v>
      </c>
      <c r="B69" s="3" t="s">
        <v>473</v>
      </c>
      <c r="C69" s="3" t="s">
        <v>36</v>
      </c>
      <c r="D69" s="3" t="s">
        <v>35</v>
      </c>
      <c r="E69" s="3">
        <v>0.00759841</v>
      </c>
      <c r="F69" s="3">
        <v>0.00463295</v>
      </c>
      <c r="G69" s="3">
        <v>0.0011409</v>
      </c>
      <c r="H69" s="6">
        <v>4.89148e-5</v>
      </c>
      <c r="I69" s="8">
        <f t="shared" si="4"/>
        <v>3.23709464473399e-7</v>
      </c>
      <c r="J69" s="8">
        <v>361194</v>
      </c>
      <c r="K69" s="8">
        <f t="shared" si="5"/>
        <v>16.4899776173802</v>
      </c>
    </row>
    <row r="70" ht="14.5" spans="1:11">
      <c r="A70" s="3">
        <v>2019754</v>
      </c>
      <c r="B70" s="3" t="s">
        <v>474</v>
      </c>
      <c r="C70" s="3" t="s">
        <v>39</v>
      </c>
      <c r="D70" s="3" t="s">
        <v>41</v>
      </c>
      <c r="E70" s="3">
        <v>0.0210096</v>
      </c>
      <c r="F70" s="3">
        <v>0.00313912</v>
      </c>
      <c r="G70" s="3">
        <v>0.00071013</v>
      </c>
      <c r="H70" s="6">
        <v>9.85099e-6</v>
      </c>
      <c r="I70" s="8">
        <f t="shared" si="4"/>
        <v>4.05361080212689e-7</v>
      </c>
      <c r="J70" s="8">
        <v>361194</v>
      </c>
      <c r="K70" s="8">
        <f t="shared" si="5"/>
        <v>19.540699922548</v>
      </c>
    </row>
    <row r="71" ht="14.5" spans="1:11">
      <c r="A71" s="3">
        <v>87949682</v>
      </c>
      <c r="B71" s="3" t="s">
        <v>475</v>
      </c>
      <c r="C71" s="3" t="s">
        <v>41</v>
      </c>
      <c r="D71" s="3" t="s">
        <v>36</v>
      </c>
      <c r="E71" s="3">
        <v>0.252927</v>
      </c>
      <c r="F71" s="3">
        <v>-0.000980742</v>
      </c>
      <c r="G71" s="3">
        <v>0.000229015</v>
      </c>
      <c r="H71" s="6">
        <v>1.84906e-5</v>
      </c>
      <c r="I71" s="8">
        <f t="shared" si="4"/>
        <v>3.63494444613388e-7</v>
      </c>
      <c r="J71" s="8">
        <v>361194</v>
      </c>
      <c r="K71" s="8">
        <f t="shared" si="5"/>
        <v>18.3392550820018</v>
      </c>
    </row>
    <row r="72" ht="14.5" spans="1:11">
      <c r="A72" s="3">
        <v>39278655</v>
      </c>
      <c r="B72" s="3" t="s">
        <v>476</v>
      </c>
      <c r="C72" s="3" t="s">
        <v>39</v>
      </c>
      <c r="D72" s="3" t="s">
        <v>41</v>
      </c>
      <c r="E72" s="3">
        <v>0.023318</v>
      </c>
      <c r="F72" s="3">
        <v>0.00272877</v>
      </c>
      <c r="G72" s="3">
        <v>0.000664161</v>
      </c>
      <c r="H72" s="6">
        <v>3.98162e-5</v>
      </c>
      <c r="I72" s="8">
        <f t="shared" si="4"/>
        <v>3.39162900837172e-7</v>
      </c>
      <c r="J72" s="8">
        <v>361194</v>
      </c>
      <c r="K72" s="8">
        <f t="shared" si="5"/>
        <v>16.880570643169</v>
      </c>
    </row>
    <row r="73" ht="14.5" spans="1:11">
      <c r="A73" s="3">
        <v>53249220</v>
      </c>
      <c r="B73" s="3" t="s">
        <v>477</v>
      </c>
      <c r="C73" s="3" t="s">
        <v>41</v>
      </c>
      <c r="D73" s="3" t="s">
        <v>39</v>
      </c>
      <c r="E73" s="3">
        <v>0.00622913</v>
      </c>
      <c r="F73" s="3">
        <v>0.00549543</v>
      </c>
      <c r="G73" s="3">
        <v>0.00128215</v>
      </c>
      <c r="H73" s="6">
        <v>1.81878e-5</v>
      </c>
      <c r="I73" s="8">
        <f t="shared" si="4"/>
        <v>3.73892723334036e-7</v>
      </c>
      <c r="J73" s="8">
        <v>361194</v>
      </c>
      <c r="K73" s="8">
        <f t="shared" si="5"/>
        <v>18.3706992417701</v>
      </c>
    </row>
    <row r="74" ht="14.5" spans="1:11">
      <c r="A74" s="3">
        <v>102493202</v>
      </c>
      <c r="B74" s="3" t="s">
        <v>478</v>
      </c>
      <c r="C74" s="3" t="s">
        <v>41</v>
      </c>
      <c r="D74" s="3" t="s">
        <v>36</v>
      </c>
      <c r="E74" s="3">
        <v>0.0421048</v>
      </c>
      <c r="F74" s="3">
        <v>0.00201224</v>
      </c>
      <c r="G74" s="3">
        <v>0.000492147</v>
      </c>
      <c r="H74" s="6">
        <v>4.3389e-5</v>
      </c>
      <c r="I74" s="8">
        <f t="shared" si="4"/>
        <v>3.26617279469513e-7</v>
      </c>
      <c r="J74" s="8">
        <v>361194</v>
      </c>
      <c r="K74" s="8">
        <f t="shared" si="5"/>
        <v>16.7174437815811</v>
      </c>
    </row>
    <row r="75" ht="14.5" spans="1:11">
      <c r="A75" s="3">
        <v>19155814</v>
      </c>
      <c r="B75" s="3" t="s">
        <v>479</v>
      </c>
      <c r="C75" s="3" t="s">
        <v>35</v>
      </c>
      <c r="D75" s="3" t="s">
        <v>36</v>
      </c>
      <c r="E75" s="3">
        <v>0.0349514</v>
      </c>
      <c r="F75" s="3">
        <v>-0.00240882</v>
      </c>
      <c r="G75" s="3">
        <v>0.000566085</v>
      </c>
      <c r="H75" s="6">
        <v>2.08896e-5</v>
      </c>
      <c r="I75" s="8">
        <f t="shared" si="4"/>
        <v>3.91428509269304e-7</v>
      </c>
      <c r="J75" s="8">
        <v>361194</v>
      </c>
      <c r="K75" s="8">
        <f t="shared" si="5"/>
        <v>18.1069541711312</v>
      </c>
    </row>
    <row r="76" ht="14.5" spans="1:11">
      <c r="A76" s="3">
        <v>104987720</v>
      </c>
      <c r="B76" s="3" t="s">
        <v>480</v>
      </c>
      <c r="C76" s="3" t="s">
        <v>41</v>
      </c>
      <c r="D76" s="3" t="s">
        <v>39</v>
      </c>
      <c r="E76" s="3">
        <v>0.789862</v>
      </c>
      <c r="F76" s="3">
        <v>0.00101647</v>
      </c>
      <c r="G76" s="3">
        <v>0.000243959</v>
      </c>
      <c r="H76" s="6">
        <v>3.093e-5</v>
      </c>
      <c r="I76" s="8">
        <f t="shared" si="4"/>
        <v>3.42984853472314e-7</v>
      </c>
      <c r="J76" s="8">
        <v>361194</v>
      </c>
      <c r="K76" s="8">
        <f t="shared" si="5"/>
        <v>17.3602286880719</v>
      </c>
    </row>
    <row r="77" ht="14.5" spans="1:11">
      <c r="A77" s="3">
        <v>95963788</v>
      </c>
      <c r="B77" s="3" t="s">
        <v>481</v>
      </c>
      <c r="C77" s="3" t="s">
        <v>35</v>
      </c>
      <c r="D77" s="3" t="s">
        <v>39</v>
      </c>
      <c r="E77" s="3">
        <v>0.0705314</v>
      </c>
      <c r="F77" s="3">
        <v>0.00163122</v>
      </c>
      <c r="G77" s="3">
        <v>0.000391698</v>
      </c>
      <c r="H77" s="6">
        <v>3.1214e-5</v>
      </c>
      <c r="I77" s="8">
        <f t="shared" si="4"/>
        <v>3.48876966848341e-7</v>
      </c>
      <c r="J77" s="8">
        <v>361194</v>
      </c>
      <c r="K77" s="8">
        <f t="shared" si="5"/>
        <v>17.3429258415859</v>
      </c>
    </row>
    <row r="78" ht="14.5" spans="1:11">
      <c r="A78" s="3">
        <v>69693391</v>
      </c>
      <c r="B78" s="3" t="s">
        <v>482</v>
      </c>
      <c r="C78" s="3" t="s">
        <v>39</v>
      </c>
      <c r="D78" s="3" t="s">
        <v>36</v>
      </c>
      <c r="E78" s="3">
        <v>0.00542604</v>
      </c>
      <c r="F78" s="3">
        <v>0.00598186</v>
      </c>
      <c r="G78" s="3">
        <v>0.00142825</v>
      </c>
      <c r="H78" s="6">
        <v>2.81203e-5</v>
      </c>
      <c r="I78" s="8">
        <f t="shared" si="4"/>
        <v>3.86209151134516e-7</v>
      </c>
      <c r="J78" s="8">
        <v>361194</v>
      </c>
      <c r="K78" s="8">
        <f t="shared" si="5"/>
        <v>17.5413907770208</v>
      </c>
    </row>
    <row r="79" ht="14.5" spans="1:11">
      <c r="A79" s="3">
        <v>108467651</v>
      </c>
      <c r="B79" s="3" t="s">
        <v>524</v>
      </c>
      <c r="C79" s="3" t="s">
        <v>35</v>
      </c>
      <c r="D79" s="3" t="s">
        <v>36</v>
      </c>
      <c r="E79" s="3">
        <v>0.2026</v>
      </c>
      <c r="F79" s="3">
        <v>0.00102293</v>
      </c>
      <c r="G79" s="3">
        <v>0.000247598</v>
      </c>
      <c r="H79" s="6">
        <v>3.6062e-5</v>
      </c>
      <c r="I79" s="8">
        <f t="shared" si="4"/>
        <v>3.38094027681076e-7</v>
      </c>
      <c r="J79" s="8">
        <v>361194</v>
      </c>
      <c r="K79" s="8">
        <f t="shared" si="5"/>
        <v>17.0685868597037</v>
      </c>
    </row>
    <row r="80" ht="14.5" spans="1:11">
      <c r="A80" s="3">
        <v>41258407</v>
      </c>
      <c r="B80" s="3" t="s">
        <v>484</v>
      </c>
      <c r="C80" s="3" t="s">
        <v>39</v>
      </c>
      <c r="D80" s="3" t="s">
        <v>36</v>
      </c>
      <c r="E80" s="3">
        <v>0.10479</v>
      </c>
      <c r="F80" s="3">
        <v>0.00145951</v>
      </c>
      <c r="G80" s="3">
        <v>0.000322984</v>
      </c>
      <c r="H80" s="6">
        <v>6.22028e-6</v>
      </c>
      <c r="I80" s="8">
        <f t="shared" si="4"/>
        <v>3.99658368165625e-7</v>
      </c>
      <c r="J80" s="8">
        <v>361194</v>
      </c>
      <c r="K80" s="8">
        <f t="shared" si="5"/>
        <v>20.4198304808862</v>
      </c>
    </row>
    <row r="81" ht="14.5" spans="1:11">
      <c r="A81" s="3">
        <v>25632415</v>
      </c>
      <c r="B81" s="3" t="s">
        <v>485</v>
      </c>
      <c r="C81" s="3" t="s">
        <v>39</v>
      </c>
      <c r="D81" s="3" t="s">
        <v>36</v>
      </c>
      <c r="E81" s="3">
        <v>0.0261154</v>
      </c>
      <c r="F81" s="3">
        <v>0.00255816</v>
      </c>
      <c r="G81" s="3">
        <v>0.000630172</v>
      </c>
      <c r="H81" s="6">
        <v>4.9196e-5</v>
      </c>
      <c r="I81" s="8">
        <f t="shared" si="4"/>
        <v>3.32881441974653e-7</v>
      </c>
      <c r="J81" s="8">
        <v>361194</v>
      </c>
      <c r="K81" s="8">
        <f t="shared" si="5"/>
        <v>16.4792409095193</v>
      </c>
    </row>
    <row r="82" ht="14.5" spans="1:11">
      <c r="A82" s="3">
        <v>43195193</v>
      </c>
      <c r="B82" s="3" t="s">
        <v>525</v>
      </c>
      <c r="C82" s="3" t="s">
        <v>41</v>
      </c>
      <c r="D82" s="3" t="s">
        <v>39</v>
      </c>
      <c r="E82" s="3">
        <v>0.116262</v>
      </c>
      <c r="F82" s="3">
        <v>0.00133094</v>
      </c>
      <c r="G82" s="3">
        <v>0.000319554</v>
      </c>
      <c r="H82" s="6">
        <v>3.11458e-5</v>
      </c>
      <c r="I82" s="8">
        <f t="shared" si="4"/>
        <v>3.64005771820179e-7</v>
      </c>
      <c r="J82" s="8">
        <v>361194</v>
      </c>
      <c r="K82" s="8">
        <f t="shared" si="5"/>
        <v>17.347162177185</v>
      </c>
    </row>
    <row r="83" ht="14.5" spans="1:11">
      <c r="A83" s="3">
        <v>105695551</v>
      </c>
      <c r="B83" s="3" t="s">
        <v>487</v>
      </c>
      <c r="C83" s="3" t="s">
        <v>36</v>
      </c>
      <c r="D83" s="3" t="s">
        <v>35</v>
      </c>
      <c r="E83" s="3">
        <v>0.0104895</v>
      </c>
      <c r="F83" s="3">
        <v>0.00425124</v>
      </c>
      <c r="G83" s="3">
        <v>0.00104175</v>
      </c>
      <c r="H83" s="6">
        <v>4.48766e-5</v>
      </c>
      <c r="I83" s="8">
        <f t="shared" si="4"/>
        <v>3.75177198984482e-7</v>
      </c>
      <c r="J83" s="8">
        <v>361194</v>
      </c>
      <c r="K83" s="8">
        <f t="shared" si="5"/>
        <v>16.6534504224025</v>
      </c>
    </row>
    <row r="84" ht="14.5" spans="1:11">
      <c r="A84" s="3">
        <v>79231738</v>
      </c>
      <c r="B84" s="3" t="s">
        <v>488</v>
      </c>
      <c r="C84" s="3" t="s">
        <v>36</v>
      </c>
      <c r="D84" s="3" t="s">
        <v>35</v>
      </c>
      <c r="E84" s="3">
        <v>0.0170703</v>
      </c>
      <c r="F84" s="3">
        <v>0.00384893</v>
      </c>
      <c r="G84" s="3">
        <v>0.000828674</v>
      </c>
      <c r="H84" s="6">
        <v>3.40722e-6</v>
      </c>
      <c r="I84" s="8">
        <f t="shared" si="4"/>
        <v>4.9713419013883e-7</v>
      </c>
      <c r="J84" s="8">
        <v>361194</v>
      </c>
      <c r="K84" s="8">
        <f t="shared" si="5"/>
        <v>21.5731021380963</v>
      </c>
    </row>
    <row r="85" ht="14.5" spans="1:11">
      <c r="A85" s="3">
        <v>23695924</v>
      </c>
      <c r="B85" s="3" t="s">
        <v>489</v>
      </c>
      <c r="C85" s="3" t="s">
        <v>36</v>
      </c>
      <c r="D85" s="3" t="s">
        <v>35</v>
      </c>
      <c r="E85" s="3">
        <v>0.0164399</v>
      </c>
      <c r="F85" s="3">
        <v>0.00350591</v>
      </c>
      <c r="G85" s="3">
        <v>0.000778644</v>
      </c>
      <c r="H85" s="6">
        <v>6.71537e-6</v>
      </c>
      <c r="I85" s="8">
        <f t="shared" si="4"/>
        <v>3.97494932065025e-7</v>
      </c>
      <c r="J85" s="8">
        <v>361194</v>
      </c>
      <c r="K85" s="8">
        <f t="shared" si="5"/>
        <v>20.2732624909027</v>
      </c>
    </row>
    <row r="86" ht="14.5" spans="1:11">
      <c r="A86" s="3">
        <v>59684936</v>
      </c>
      <c r="B86" s="3" t="s">
        <v>490</v>
      </c>
      <c r="C86" s="3" t="s">
        <v>41</v>
      </c>
      <c r="D86" s="3" t="s">
        <v>39</v>
      </c>
      <c r="E86" s="3">
        <v>0.0123666</v>
      </c>
      <c r="F86" s="3">
        <v>0.00397735</v>
      </c>
      <c r="G86" s="3">
        <v>0.000962306</v>
      </c>
      <c r="H86" s="6">
        <v>3.57915e-5</v>
      </c>
      <c r="I86" s="8">
        <f t="shared" si="4"/>
        <v>3.86423649319358e-7</v>
      </c>
      <c r="J86" s="8">
        <v>361194</v>
      </c>
      <c r="K86" s="8">
        <f t="shared" si="5"/>
        <v>17.0828855949471</v>
      </c>
    </row>
    <row r="87" ht="14.5" spans="1:11">
      <c r="A87" s="3">
        <v>20719326</v>
      </c>
      <c r="B87" s="3" t="s">
        <v>491</v>
      </c>
      <c r="C87" s="3" t="s">
        <v>36</v>
      </c>
      <c r="D87" s="3" t="s">
        <v>35</v>
      </c>
      <c r="E87" s="3">
        <v>0.0264686</v>
      </c>
      <c r="F87" s="3">
        <v>-0.00261626</v>
      </c>
      <c r="G87" s="3">
        <v>0.00063651</v>
      </c>
      <c r="H87" s="6">
        <v>3.95185e-5</v>
      </c>
      <c r="I87" s="8">
        <f t="shared" si="4"/>
        <v>3.52754638246709e-7</v>
      </c>
      <c r="J87" s="8">
        <v>361194</v>
      </c>
      <c r="K87" s="8">
        <f t="shared" si="5"/>
        <v>16.8947333024107</v>
      </c>
    </row>
    <row r="88" ht="14.5" spans="1:11">
      <c r="A88" s="3">
        <v>83943566</v>
      </c>
      <c r="B88" s="3" t="s">
        <v>492</v>
      </c>
      <c r="C88" s="3" t="s">
        <v>39</v>
      </c>
      <c r="D88" s="3" t="s">
        <v>41</v>
      </c>
      <c r="E88" s="3">
        <v>0.0195878</v>
      </c>
      <c r="F88" s="3">
        <v>0.00296453</v>
      </c>
      <c r="G88" s="3">
        <v>0.00071207</v>
      </c>
      <c r="H88" s="6">
        <v>3.1382e-5</v>
      </c>
      <c r="I88" s="8">
        <f t="shared" si="4"/>
        <v>3.37548407021232e-7</v>
      </c>
      <c r="J88" s="8">
        <v>361194</v>
      </c>
      <c r="K88" s="8">
        <f t="shared" si="5"/>
        <v>17.3327040304886</v>
      </c>
    </row>
    <row r="89" ht="14.5" spans="1:11">
      <c r="A89" s="3">
        <v>59863893</v>
      </c>
      <c r="B89" s="3" t="s">
        <v>493</v>
      </c>
      <c r="C89" s="3" t="s">
        <v>35</v>
      </c>
      <c r="D89" s="3" t="s">
        <v>39</v>
      </c>
      <c r="E89" s="3">
        <v>0.137269</v>
      </c>
      <c r="F89" s="3">
        <v>-0.00119215</v>
      </c>
      <c r="G89" s="3">
        <v>0.000290211</v>
      </c>
      <c r="H89" s="6">
        <v>3.99393e-5</v>
      </c>
      <c r="I89" s="8">
        <f t="shared" si="4"/>
        <v>3.36619813728648e-7</v>
      </c>
      <c r="J89" s="8">
        <v>361194</v>
      </c>
      <c r="K89" s="8">
        <f t="shared" si="5"/>
        <v>16.8746225317419</v>
      </c>
    </row>
    <row r="90" ht="14.5" spans="1:11">
      <c r="A90" s="3">
        <v>32999175</v>
      </c>
      <c r="B90" s="3" t="s">
        <v>494</v>
      </c>
      <c r="C90" s="3" t="s">
        <v>36</v>
      </c>
      <c r="D90" s="3" t="s">
        <v>41</v>
      </c>
      <c r="E90" s="3">
        <v>0.27248</v>
      </c>
      <c r="F90" s="3">
        <v>0.00114331</v>
      </c>
      <c r="G90" s="3">
        <v>0.000223341</v>
      </c>
      <c r="H90" s="6">
        <v>3.07114e-7</v>
      </c>
      <c r="I90" s="8">
        <f t="shared" si="4"/>
        <v>5.18247919504812e-7</v>
      </c>
      <c r="J90" s="8">
        <v>361194</v>
      </c>
      <c r="K90" s="8">
        <f t="shared" si="5"/>
        <v>26.2054179996761</v>
      </c>
    </row>
    <row r="91" ht="14.5" spans="1:11">
      <c r="A91" s="3">
        <v>68439740</v>
      </c>
      <c r="B91" s="3" t="s">
        <v>495</v>
      </c>
      <c r="C91" s="3" t="s">
        <v>36</v>
      </c>
      <c r="D91" s="3" t="s">
        <v>35</v>
      </c>
      <c r="E91" s="3">
        <v>0.0807146</v>
      </c>
      <c r="F91" s="3">
        <v>0.00171954</v>
      </c>
      <c r="G91" s="3">
        <v>0.000363451</v>
      </c>
      <c r="H91" s="6">
        <v>2.23326e-6</v>
      </c>
      <c r="I91" s="8">
        <f t="shared" si="4"/>
        <v>4.38790304624526e-7</v>
      </c>
      <c r="J91" s="8">
        <v>361194</v>
      </c>
      <c r="K91" s="8">
        <f t="shared" si="5"/>
        <v>22.3837491161422</v>
      </c>
    </row>
    <row r="92" ht="14.5" spans="1:11">
      <c r="A92" s="3">
        <v>72283987</v>
      </c>
      <c r="B92" s="3" t="s">
        <v>496</v>
      </c>
      <c r="C92" s="3" t="s">
        <v>39</v>
      </c>
      <c r="D92" s="3" t="s">
        <v>41</v>
      </c>
      <c r="E92" s="3">
        <v>0.677014</v>
      </c>
      <c r="F92" s="3">
        <v>-0.000892156</v>
      </c>
      <c r="G92" s="3">
        <v>0.000212819</v>
      </c>
      <c r="H92" s="6">
        <v>2.76459e-5</v>
      </c>
      <c r="I92" s="8">
        <f t="shared" si="4"/>
        <v>3.48091120066755e-7</v>
      </c>
      <c r="J92" s="8">
        <v>361194</v>
      </c>
      <c r="K92" s="8">
        <f t="shared" si="5"/>
        <v>17.5736027424069</v>
      </c>
    </row>
    <row r="93" ht="14.5" spans="1:11">
      <c r="A93" s="3">
        <v>8585138</v>
      </c>
      <c r="B93" s="3" t="s">
        <v>497</v>
      </c>
      <c r="C93" s="3" t="s">
        <v>41</v>
      </c>
      <c r="D93" s="3" t="s">
        <v>39</v>
      </c>
      <c r="E93" s="3">
        <v>0.737307</v>
      </c>
      <c r="F93" s="3">
        <v>-0.00102823</v>
      </c>
      <c r="G93" s="3">
        <v>0.000224986</v>
      </c>
      <c r="H93" s="6">
        <v>4.87439e-6</v>
      </c>
      <c r="I93" s="8">
        <f t="shared" si="4"/>
        <v>4.09550438002339e-7</v>
      </c>
      <c r="J93" s="8">
        <v>361194</v>
      </c>
      <c r="K93" s="8">
        <f t="shared" si="5"/>
        <v>20.8866867147163</v>
      </c>
    </row>
    <row r="94" ht="14.5" spans="1:11">
      <c r="A94" s="3">
        <v>63396515</v>
      </c>
      <c r="B94" s="3" t="s">
        <v>498</v>
      </c>
      <c r="C94" s="3" t="s">
        <v>35</v>
      </c>
      <c r="D94" s="3" t="s">
        <v>36</v>
      </c>
      <c r="E94" s="3">
        <v>0.0764569</v>
      </c>
      <c r="F94" s="3">
        <v>-0.00157085</v>
      </c>
      <c r="G94" s="3">
        <v>0.000374109</v>
      </c>
      <c r="H94" s="6">
        <v>2.68256e-5</v>
      </c>
      <c r="I94" s="8">
        <f t="shared" si="4"/>
        <v>3.48476327837897e-7</v>
      </c>
      <c r="J94" s="8">
        <v>361194</v>
      </c>
      <c r="K94" s="8">
        <f t="shared" si="5"/>
        <v>17.630844712437</v>
      </c>
    </row>
    <row r="95" ht="14.5" spans="1:11">
      <c r="A95" s="3">
        <v>47345797</v>
      </c>
      <c r="B95" s="3" t="s">
        <v>499</v>
      </c>
      <c r="C95" s="3" t="s">
        <v>36</v>
      </c>
      <c r="D95" s="3" t="s">
        <v>41</v>
      </c>
      <c r="E95" s="3">
        <v>0.0381872</v>
      </c>
      <c r="F95" s="3">
        <v>0.00211289</v>
      </c>
      <c r="G95" s="3">
        <v>0.00051622</v>
      </c>
      <c r="H95" s="6">
        <v>4.25922e-5</v>
      </c>
      <c r="I95" s="8">
        <f t="shared" si="4"/>
        <v>3.27938298654095e-7</v>
      </c>
      <c r="J95" s="8">
        <v>361194</v>
      </c>
      <c r="K95" s="8">
        <f t="shared" si="5"/>
        <v>16.7526734206823</v>
      </c>
    </row>
    <row r="96" ht="14.5" spans="1:11">
      <c r="A96" s="3">
        <v>14630684</v>
      </c>
      <c r="B96" s="3" t="s">
        <v>500</v>
      </c>
      <c r="C96" s="3" t="s">
        <v>39</v>
      </c>
      <c r="D96" s="3" t="s">
        <v>41</v>
      </c>
      <c r="E96" s="3">
        <v>0.0235951</v>
      </c>
      <c r="F96" s="3">
        <v>0.00283088</v>
      </c>
      <c r="G96" s="3">
        <v>0.000673833</v>
      </c>
      <c r="H96" s="6">
        <v>2.65607e-5</v>
      </c>
      <c r="I96" s="8">
        <f t="shared" si="4"/>
        <v>3.6925355782513e-7</v>
      </c>
      <c r="J96" s="8">
        <v>361194</v>
      </c>
      <c r="K96" s="8">
        <f t="shared" si="5"/>
        <v>17.6497422746265</v>
      </c>
    </row>
    <row r="97" ht="14.5" spans="1:11">
      <c r="A97" s="3">
        <v>63388487</v>
      </c>
      <c r="B97" s="3" t="s">
        <v>501</v>
      </c>
      <c r="C97" s="3" t="s">
        <v>39</v>
      </c>
      <c r="D97" s="3" t="s">
        <v>41</v>
      </c>
      <c r="E97" s="3">
        <v>0.0477579</v>
      </c>
      <c r="F97" s="3">
        <v>0.00190783</v>
      </c>
      <c r="G97" s="3">
        <v>0.00046449</v>
      </c>
      <c r="H97" s="6">
        <v>4.00304e-5</v>
      </c>
      <c r="I97" s="8">
        <f t="shared" si="4"/>
        <v>3.31056365724692e-7</v>
      </c>
      <c r="J97" s="8">
        <v>361194</v>
      </c>
      <c r="K97" s="8">
        <f t="shared" si="5"/>
        <v>16.8704477941278</v>
      </c>
    </row>
    <row r="98" ht="14.5" spans="1:11">
      <c r="A98" s="3">
        <v>41052694</v>
      </c>
      <c r="B98" s="3" t="s">
        <v>502</v>
      </c>
      <c r="C98" s="3" t="s">
        <v>39</v>
      </c>
      <c r="D98" s="3" t="s">
        <v>41</v>
      </c>
      <c r="E98" s="3">
        <v>0.0805745</v>
      </c>
      <c r="F98" s="3">
        <v>0.00151691</v>
      </c>
      <c r="G98" s="3">
        <v>0.000363783</v>
      </c>
      <c r="H98" s="6">
        <v>3.0493e-5</v>
      </c>
      <c r="I98" s="8">
        <f t="shared" si="4"/>
        <v>3.4092887721101e-7</v>
      </c>
      <c r="J98" s="8">
        <v>361194</v>
      </c>
      <c r="K98" s="8">
        <f t="shared" si="5"/>
        <v>17.3874073361136</v>
      </c>
    </row>
    <row r="99" ht="14.5" spans="1:11">
      <c r="A99" s="3">
        <v>28123526</v>
      </c>
      <c r="B99" s="3" t="s">
        <v>503</v>
      </c>
      <c r="C99" s="3" t="s">
        <v>39</v>
      </c>
      <c r="D99" s="3" t="s">
        <v>41</v>
      </c>
      <c r="E99" s="3">
        <v>0.0294318</v>
      </c>
      <c r="F99" s="3">
        <v>0.00250346</v>
      </c>
      <c r="G99" s="3">
        <v>0.000593</v>
      </c>
      <c r="H99" s="6">
        <v>2.42549e-5</v>
      </c>
      <c r="I99" s="8">
        <f t="shared" si="4"/>
        <v>3.58058667003182e-7</v>
      </c>
      <c r="J99" s="8">
        <v>361194</v>
      </c>
      <c r="K99" s="8">
        <f t="shared" si="5"/>
        <v>17.8226355587532</v>
      </c>
    </row>
    <row r="100" ht="14.5" spans="1:11">
      <c r="A100" s="3">
        <v>31579295</v>
      </c>
      <c r="B100" s="3" t="s">
        <v>504</v>
      </c>
      <c r="C100" s="3" t="s">
        <v>39</v>
      </c>
      <c r="D100" s="3" t="s">
        <v>36</v>
      </c>
      <c r="E100" s="3">
        <v>0.00591105</v>
      </c>
      <c r="F100" s="3">
        <v>0.0055476</v>
      </c>
      <c r="G100" s="3">
        <v>0.00136554</v>
      </c>
      <c r="H100" s="6">
        <v>4.85467e-5</v>
      </c>
      <c r="I100" s="8">
        <f t="shared" si="4"/>
        <v>3.61684713581192e-7</v>
      </c>
      <c r="J100" s="8">
        <v>361194</v>
      </c>
      <c r="K100" s="8">
        <f t="shared" si="5"/>
        <v>16.5044640697536</v>
      </c>
    </row>
    <row r="101" ht="14.5" spans="1:11">
      <c r="A101" s="3">
        <v>30280311</v>
      </c>
      <c r="B101" s="3" t="s">
        <v>505</v>
      </c>
      <c r="C101" s="3" t="s">
        <v>41</v>
      </c>
      <c r="D101" s="3" t="s">
        <v>39</v>
      </c>
      <c r="E101" s="3">
        <v>0.00951122</v>
      </c>
      <c r="F101" s="3">
        <v>0.00418105</v>
      </c>
      <c r="G101" s="3">
        <v>0.00102422</v>
      </c>
      <c r="H101" s="6">
        <v>4.46231e-5</v>
      </c>
      <c r="I101" s="8">
        <f t="shared" si="4"/>
        <v>3.29371870101681e-7</v>
      </c>
      <c r="J101" s="8">
        <v>361194</v>
      </c>
      <c r="K101" s="8">
        <f t="shared" si="5"/>
        <v>16.6641903670706</v>
      </c>
    </row>
    <row r="102" ht="14.5" spans="1:11">
      <c r="A102" s="3">
        <v>75457850</v>
      </c>
      <c r="B102" s="3" t="s">
        <v>506</v>
      </c>
      <c r="C102" s="3" t="s">
        <v>39</v>
      </c>
      <c r="D102" s="3" t="s">
        <v>41</v>
      </c>
      <c r="E102" s="3">
        <v>0.0102909</v>
      </c>
      <c r="F102" s="3">
        <v>0.00450298</v>
      </c>
      <c r="G102" s="3">
        <v>0.000980483</v>
      </c>
      <c r="H102" s="6">
        <v>4.37885e-6</v>
      </c>
      <c r="I102" s="8">
        <f t="shared" si="4"/>
        <v>4.13038897929209e-7</v>
      </c>
      <c r="J102" s="8">
        <v>361194</v>
      </c>
      <c r="K102" s="8">
        <f t="shared" si="5"/>
        <v>21.0921037973982</v>
      </c>
    </row>
    <row r="103" ht="14.5" spans="1:11">
      <c r="A103" s="3">
        <v>7799351</v>
      </c>
      <c r="B103" s="3" t="s">
        <v>507</v>
      </c>
      <c r="C103" s="3" t="s">
        <v>41</v>
      </c>
      <c r="D103" s="3" t="s">
        <v>39</v>
      </c>
      <c r="E103" s="3">
        <v>0.00925827</v>
      </c>
      <c r="F103" s="3">
        <v>0.00446542</v>
      </c>
      <c r="G103" s="3">
        <v>0.00109002</v>
      </c>
      <c r="H103" s="6">
        <v>4.19266e-5</v>
      </c>
      <c r="I103" s="8">
        <f t="shared" si="4"/>
        <v>3.65801026547312e-7</v>
      </c>
      <c r="J103" s="8">
        <v>361194</v>
      </c>
      <c r="K103" s="8">
        <f t="shared" si="5"/>
        <v>16.782462801371</v>
      </c>
    </row>
    <row r="104" ht="14.5" spans="1:11">
      <c r="A104" s="3">
        <v>61652589</v>
      </c>
      <c r="B104" s="3" t="s">
        <v>508</v>
      </c>
      <c r="C104" s="3" t="s">
        <v>36</v>
      </c>
      <c r="D104" s="3" t="s">
        <v>41</v>
      </c>
      <c r="E104" s="3">
        <v>0.0312096</v>
      </c>
      <c r="F104" s="3">
        <v>0.00242994</v>
      </c>
      <c r="G104" s="3">
        <v>0.000593235</v>
      </c>
      <c r="H104" s="6">
        <v>4.20281e-5</v>
      </c>
      <c r="I104" s="8">
        <f t="shared" si="4"/>
        <v>3.57058293575615e-7</v>
      </c>
      <c r="J104" s="8">
        <v>361194</v>
      </c>
      <c r="K104" s="8">
        <f t="shared" si="5"/>
        <v>16.777898725396</v>
      </c>
    </row>
    <row r="105" ht="14.5" spans="1:11">
      <c r="A105" s="3">
        <v>8081543</v>
      </c>
      <c r="B105" s="3" t="s">
        <v>509</v>
      </c>
      <c r="C105" s="3" t="s">
        <v>41</v>
      </c>
      <c r="D105" s="3" t="s">
        <v>36</v>
      </c>
      <c r="E105" s="3">
        <v>0.358519</v>
      </c>
      <c r="F105" s="3">
        <v>-0.000908762</v>
      </c>
      <c r="G105" s="3">
        <v>0.000206882</v>
      </c>
      <c r="H105" s="6">
        <v>1.12008e-5</v>
      </c>
      <c r="I105" s="8">
        <f t="shared" si="4"/>
        <v>3.79862381740794e-7</v>
      </c>
      <c r="J105" s="8">
        <v>361194</v>
      </c>
      <c r="K105" s="8">
        <f t="shared" si="5"/>
        <v>19.2954497254112</v>
      </c>
    </row>
    <row r="106" ht="14.5" spans="1:11">
      <c r="A106" s="3">
        <v>50227428</v>
      </c>
      <c r="B106" s="3" t="s">
        <v>510</v>
      </c>
      <c r="C106" s="3" t="s">
        <v>36</v>
      </c>
      <c r="D106" s="3" t="s">
        <v>39</v>
      </c>
      <c r="E106" s="3">
        <v>0.0214137</v>
      </c>
      <c r="F106" s="3">
        <v>0.0030426</v>
      </c>
      <c r="G106" s="3">
        <v>0.000712689</v>
      </c>
      <c r="H106" s="6">
        <v>1.96241e-5</v>
      </c>
      <c r="I106" s="8">
        <f t="shared" si="4"/>
        <v>3.87981093734959e-7</v>
      </c>
      <c r="J106" s="8">
        <v>361194</v>
      </c>
      <c r="K106" s="8">
        <f t="shared" si="5"/>
        <v>18.2259263258238</v>
      </c>
    </row>
    <row r="107" ht="14.5" spans="1:11">
      <c r="A107" s="3">
        <v>21173906</v>
      </c>
      <c r="B107" s="3" t="s">
        <v>511</v>
      </c>
      <c r="C107" s="3" t="s">
        <v>36</v>
      </c>
      <c r="D107" s="3" t="s">
        <v>35</v>
      </c>
      <c r="E107" s="3">
        <v>0.0143828</v>
      </c>
      <c r="F107" s="3">
        <v>0.00345762</v>
      </c>
      <c r="G107" s="3">
        <v>0.000837277</v>
      </c>
      <c r="H107" s="6">
        <v>3.6348e-5</v>
      </c>
      <c r="I107" s="8">
        <f t="shared" si="4"/>
        <v>3.38950465064263e-7</v>
      </c>
      <c r="J107" s="8">
        <v>361194</v>
      </c>
      <c r="K107" s="8">
        <f t="shared" si="5"/>
        <v>17.0536050458148</v>
      </c>
    </row>
    <row r="108" ht="14.5" spans="1:11">
      <c r="A108" s="3">
        <v>51084216</v>
      </c>
      <c r="B108" s="3" t="s">
        <v>512</v>
      </c>
      <c r="C108" s="3" t="s">
        <v>36</v>
      </c>
      <c r="D108" s="3" t="s">
        <v>35</v>
      </c>
      <c r="E108" s="3">
        <v>0.156423</v>
      </c>
      <c r="F108" s="3">
        <v>-0.00110899</v>
      </c>
      <c r="G108" s="3">
        <v>0.000272523</v>
      </c>
      <c r="H108" s="6">
        <v>4.71563e-5</v>
      </c>
      <c r="I108" s="8">
        <f t="shared" si="4"/>
        <v>3.24571660130997e-7</v>
      </c>
      <c r="J108" s="8">
        <v>361194</v>
      </c>
      <c r="K108" s="8">
        <f t="shared" si="5"/>
        <v>16.5595655205614</v>
      </c>
    </row>
    <row r="109" ht="14.5" spans="1:11">
      <c r="A109" s="3">
        <v>53786149</v>
      </c>
      <c r="B109" s="3" t="s">
        <v>513</v>
      </c>
      <c r="C109" s="3" t="s">
        <v>41</v>
      </c>
      <c r="D109" s="3" t="s">
        <v>39</v>
      </c>
      <c r="E109" s="3">
        <v>0.0129999</v>
      </c>
      <c r="F109" s="3">
        <v>0.00354929</v>
      </c>
      <c r="G109" s="3">
        <v>0.000871995</v>
      </c>
      <c r="H109" s="6">
        <v>4.69613e-5</v>
      </c>
      <c r="I109" s="8">
        <f t="shared" si="4"/>
        <v>3.23273551808851e-7</v>
      </c>
      <c r="J109" s="8">
        <v>361194</v>
      </c>
      <c r="K109" s="8">
        <f t="shared" si="5"/>
        <v>16.567423790639</v>
      </c>
    </row>
    <row r="110" ht="14.5" spans="1:11">
      <c r="A110" s="3">
        <v>52813389</v>
      </c>
      <c r="B110" s="3" t="s">
        <v>514</v>
      </c>
      <c r="C110" s="3" t="s">
        <v>39</v>
      </c>
      <c r="D110" s="3" t="s">
        <v>41</v>
      </c>
      <c r="E110" s="3">
        <v>0.0701586</v>
      </c>
      <c r="F110" s="3">
        <v>0.00170711</v>
      </c>
      <c r="G110" s="3">
        <v>0.000391911</v>
      </c>
      <c r="H110" s="6">
        <v>1.32578e-5</v>
      </c>
      <c r="I110" s="8">
        <f t="shared" si="4"/>
        <v>3.80226867218861e-7</v>
      </c>
      <c r="J110" s="8">
        <v>361194</v>
      </c>
      <c r="K110" s="8">
        <f t="shared" si="5"/>
        <v>18.9735285996867</v>
      </c>
    </row>
    <row r="111" ht="14.5" spans="1:11">
      <c r="A111" s="3">
        <v>1265152</v>
      </c>
      <c r="B111" s="3" t="s">
        <v>515</v>
      </c>
      <c r="C111" s="3" t="s">
        <v>39</v>
      </c>
      <c r="D111" s="3" t="s">
        <v>41</v>
      </c>
      <c r="E111" s="3">
        <v>0.0614033</v>
      </c>
      <c r="F111" s="3">
        <v>0.00191587</v>
      </c>
      <c r="G111" s="3">
        <v>0.000412431</v>
      </c>
      <c r="H111" s="6">
        <v>3.39688e-6</v>
      </c>
      <c r="I111" s="8">
        <f t="shared" si="4"/>
        <v>4.23090042919101e-7</v>
      </c>
      <c r="J111" s="8">
        <v>361194</v>
      </c>
      <c r="K111" s="8">
        <f t="shared" si="5"/>
        <v>21.5789084063844</v>
      </c>
    </row>
    <row r="112" ht="14.5" spans="1:11">
      <c r="A112" s="3">
        <v>37594541</v>
      </c>
      <c r="B112" s="3" t="s">
        <v>516</v>
      </c>
      <c r="C112" s="3" t="s">
        <v>35</v>
      </c>
      <c r="D112" s="3" t="s">
        <v>36</v>
      </c>
      <c r="E112" s="3">
        <v>0.0194145</v>
      </c>
      <c r="F112" s="3">
        <v>0.00333805</v>
      </c>
      <c r="G112" s="3">
        <v>0.000717704</v>
      </c>
      <c r="H112" s="6">
        <v>3.3043e-6</v>
      </c>
      <c r="I112" s="8">
        <f t="shared" si="4"/>
        <v>4.24255370015777e-7</v>
      </c>
      <c r="J112" s="8">
        <v>361194</v>
      </c>
      <c r="K112" s="8">
        <f t="shared" si="5"/>
        <v>21.6319137070455</v>
      </c>
    </row>
    <row r="113" ht="14.5" spans="1:11">
      <c r="A113" s="9" t="s">
        <v>526</v>
      </c>
      <c r="B113" s="9"/>
      <c r="C113" s="9"/>
      <c r="D113" s="9"/>
      <c r="E113" s="9"/>
      <c r="F113" s="9"/>
      <c r="G113" s="9"/>
      <c r="H113" s="9"/>
      <c r="I113" s="8"/>
      <c r="J113" s="8"/>
      <c r="K113" s="8"/>
    </row>
    <row r="114" ht="14.5" spans="1:11">
      <c r="A114" s="9"/>
      <c r="B114" s="9"/>
      <c r="C114" s="9"/>
      <c r="D114" s="9"/>
      <c r="E114" s="9"/>
      <c r="F114" s="9"/>
      <c r="G114" s="9"/>
      <c r="H114" s="9"/>
      <c r="I114" s="8"/>
      <c r="J114" s="8"/>
      <c r="K114" s="8"/>
    </row>
    <row r="115" ht="14.5" spans="1:11">
      <c r="A115" s="9"/>
      <c r="B115" s="9"/>
      <c r="C115" s="9"/>
      <c r="D115" s="9"/>
      <c r="E115" s="9"/>
      <c r="F115" s="9"/>
      <c r="G115" s="9"/>
      <c r="H115" s="9"/>
      <c r="I115" s="8"/>
      <c r="J115" s="8"/>
      <c r="K115" s="8"/>
    </row>
    <row r="116" ht="14.5" spans="1:11">
      <c r="A116" s="9"/>
      <c r="B116" s="9"/>
      <c r="C116" s="9"/>
      <c r="D116" s="9"/>
      <c r="E116" s="9"/>
      <c r="F116" s="9"/>
      <c r="G116" s="9"/>
      <c r="H116" s="9"/>
      <c r="I116" s="8"/>
      <c r="J116" s="8"/>
      <c r="K116" s="8"/>
    </row>
    <row r="117" ht="14.5" spans="1:11">
      <c r="A117" s="9"/>
      <c r="B117" s="9"/>
      <c r="C117" s="9"/>
      <c r="D117" s="9"/>
      <c r="E117" s="9"/>
      <c r="F117" s="9"/>
      <c r="G117" s="9"/>
      <c r="H117" s="9"/>
      <c r="I117" s="8"/>
      <c r="J117" s="8"/>
      <c r="K117" s="8"/>
    </row>
    <row r="118" ht="14.5" spans="1:11">
      <c r="A118" s="9"/>
      <c r="B118" s="9"/>
      <c r="C118" s="9"/>
      <c r="D118" s="9"/>
      <c r="E118" s="9"/>
      <c r="F118" s="9"/>
      <c r="G118" s="9"/>
      <c r="H118" s="9"/>
      <c r="I118" s="8"/>
      <c r="J118" s="8"/>
      <c r="K118" s="8"/>
    </row>
    <row r="119" ht="14.5" spans="1:11">
      <c r="A119" s="9"/>
      <c r="B119" s="9"/>
      <c r="C119" s="9"/>
      <c r="D119" s="9"/>
      <c r="E119" s="9"/>
      <c r="F119" s="9"/>
      <c r="G119" s="9"/>
      <c r="H119" s="9"/>
      <c r="I119" s="8"/>
      <c r="J119" s="8"/>
      <c r="K119" s="8"/>
    </row>
    <row r="120" ht="14.5" spans="1:11">
      <c r="A120" s="9"/>
      <c r="B120" s="9"/>
      <c r="C120" s="9"/>
      <c r="D120" s="9"/>
      <c r="E120" s="9"/>
      <c r="F120" s="9"/>
      <c r="G120" s="9"/>
      <c r="H120" s="9"/>
      <c r="I120" s="8"/>
      <c r="J120" s="8"/>
      <c r="K120" s="8"/>
    </row>
  </sheetData>
  <mergeCells count="2">
    <mergeCell ref="A1:H1"/>
    <mergeCell ref="A113:H12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3"/>
  <sheetViews>
    <sheetView workbookViewId="0">
      <selection activeCell="B95" sqref="B3:B95"/>
    </sheetView>
  </sheetViews>
  <sheetFormatPr defaultColWidth="8.89090909090909" defaultRowHeight="14.5"/>
  <cols>
    <col min="1" max="1" width="14.5545454545455" style="10" customWidth="1"/>
    <col min="2" max="2" width="16.4454545454545" style="10" customWidth="1"/>
    <col min="3" max="4" width="8.89090909090909" style="10"/>
    <col min="5" max="5" width="11.7818181818182" style="10"/>
    <col min="6" max="6" width="14" style="10"/>
    <col min="7" max="7" width="12.8909090909091" style="10"/>
    <col min="8" max="8" width="14.8909090909091" style="11" customWidth="1"/>
    <col min="9" max="9" width="15.1090909090909" style="10" customWidth="1"/>
    <col min="10" max="10" width="11.4454545454545" style="10" customWidth="1"/>
    <col min="11" max="11" width="16.5545454545455" style="10" customWidth="1"/>
    <col min="12" max="16384" width="8.89090909090909" style="10"/>
  </cols>
  <sheetData>
    <row r="1" ht="21" customHeight="1" spans="1:11">
      <c r="A1" s="1" t="s">
        <v>52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4" t="s">
        <v>30</v>
      </c>
      <c r="I2" s="8" t="s">
        <v>31</v>
      </c>
      <c r="J2" s="8" t="s">
        <v>32</v>
      </c>
      <c r="K2" s="8" t="s">
        <v>33</v>
      </c>
    </row>
    <row r="3" spans="1:11">
      <c r="A3" s="3">
        <v>10057286</v>
      </c>
      <c r="B3" s="3" t="s">
        <v>440</v>
      </c>
      <c r="C3" s="3" t="s">
        <v>39</v>
      </c>
      <c r="D3" s="3" t="s">
        <v>41</v>
      </c>
      <c r="E3" s="5">
        <v>0.332065</v>
      </c>
      <c r="F3" s="5">
        <v>-0.000918638</v>
      </c>
      <c r="G3" s="5">
        <v>0.000210884</v>
      </c>
      <c r="H3" s="4">
        <v>1.32425e-5</v>
      </c>
      <c r="I3" s="8">
        <f>2*F3^2*E3*(1-E3)</f>
        <v>3.74348513048851e-7</v>
      </c>
      <c r="J3" s="8">
        <v>361194</v>
      </c>
      <c r="K3" s="8">
        <f>F3*F3/(G3*G3)</f>
        <v>18.9758636639531</v>
      </c>
    </row>
    <row r="4" spans="1:11">
      <c r="A4" s="3">
        <v>19259115</v>
      </c>
      <c r="B4" s="3" t="s">
        <v>470</v>
      </c>
      <c r="C4" s="3" t="s">
        <v>39</v>
      </c>
      <c r="D4" s="3" t="s">
        <v>41</v>
      </c>
      <c r="E4" s="5">
        <v>0.190031</v>
      </c>
      <c r="F4" s="5">
        <v>-0.00103953</v>
      </c>
      <c r="G4" s="5">
        <v>0.00025217</v>
      </c>
      <c r="H4" s="4">
        <v>3.75111e-5</v>
      </c>
      <c r="I4" s="8">
        <f t="shared" ref="I4:I35" si="0">2*F4^2*E4*(1-E4)</f>
        <v>3.32657179769611e-7</v>
      </c>
      <c r="J4" s="8">
        <v>361194</v>
      </c>
      <c r="K4" s="3">
        <f>F4*F4/(G4*G4)</f>
        <v>16.993671453967</v>
      </c>
    </row>
    <row r="5" spans="1:11">
      <c r="A5" s="3">
        <v>126554444</v>
      </c>
      <c r="B5" s="3" t="s">
        <v>421</v>
      </c>
      <c r="C5" s="3" t="s">
        <v>36</v>
      </c>
      <c r="D5" s="3" t="s">
        <v>35</v>
      </c>
      <c r="E5" s="5">
        <v>0.0471249</v>
      </c>
      <c r="F5" s="5">
        <v>-0.00196658</v>
      </c>
      <c r="G5" s="5">
        <v>0.000474169</v>
      </c>
      <c r="H5" s="4">
        <v>3.36302e-5</v>
      </c>
      <c r="I5" s="8">
        <f t="shared" si="0"/>
        <v>3.47327885066665e-7</v>
      </c>
      <c r="J5" s="8">
        <v>361194</v>
      </c>
      <c r="K5" s="8">
        <f t="shared" ref="K4:K35" si="1">F5*F5/(G5*G5)</f>
        <v>17.201127748579</v>
      </c>
    </row>
    <row r="6" spans="1:11">
      <c r="A6" s="3">
        <v>182258807</v>
      </c>
      <c r="B6" s="3" t="s">
        <v>416</v>
      </c>
      <c r="C6" s="3" t="s">
        <v>36</v>
      </c>
      <c r="D6" s="3" t="s">
        <v>41</v>
      </c>
      <c r="E6" s="5">
        <v>0.107637</v>
      </c>
      <c r="F6" s="5">
        <v>-0.00136115</v>
      </c>
      <c r="G6" s="5">
        <v>0.000321996</v>
      </c>
      <c r="H6" s="4">
        <v>2.36657e-5</v>
      </c>
      <c r="I6" s="8">
        <f t="shared" si="0"/>
        <v>3.55914031873442e-7</v>
      </c>
      <c r="J6" s="8">
        <v>361194</v>
      </c>
      <c r="K6" s="8">
        <f t="shared" si="1"/>
        <v>17.8694432496808</v>
      </c>
    </row>
    <row r="7" spans="1:11">
      <c r="A7" s="3">
        <v>61652589</v>
      </c>
      <c r="B7" s="3" t="s">
        <v>508</v>
      </c>
      <c r="C7" s="3" t="s">
        <v>36</v>
      </c>
      <c r="D7" s="3" t="s">
        <v>41</v>
      </c>
      <c r="E7" s="5">
        <v>0.0312096</v>
      </c>
      <c r="F7" s="5">
        <v>0.00242994</v>
      </c>
      <c r="G7" s="5">
        <v>0.000593235</v>
      </c>
      <c r="H7" s="4">
        <v>4.20281e-5</v>
      </c>
      <c r="I7" s="8">
        <f t="shared" si="0"/>
        <v>3.57058293575615e-7</v>
      </c>
      <c r="J7" s="8">
        <v>361194</v>
      </c>
      <c r="K7" s="8">
        <f t="shared" si="1"/>
        <v>16.777898725396</v>
      </c>
    </row>
    <row r="8" spans="1:11">
      <c r="A8" s="3">
        <v>55292258</v>
      </c>
      <c r="B8" s="3" t="s">
        <v>467</v>
      </c>
      <c r="C8" s="3" t="s">
        <v>39</v>
      </c>
      <c r="D8" s="3" t="s">
        <v>35</v>
      </c>
      <c r="E8" s="5">
        <v>0.0487425</v>
      </c>
      <c r="F8" s="5">
        <v>0.0020948</v>
      </c>
      <c r="G8" s="5">
        <v>0.000459707</v>
      </c>
      <c r="H8" s="4">
        <v>5.19529e-6</v>
      </c>
      <c r="I8" s="8">
        <f t="shared" si="0"/>
        <v>4.06931229299775e-7</v>
      </c>
      <c r="J8" s="8">
        <v>361194</v>
      </c>
      <c r="K8" s="8">
        <f t="shared" si="1"/>
        <v>20.7645678369033</v>
      </c>
    </row>
    <row r="9" spans="1:11">
      <c r="A9" s="3">
        <v>42188746</v>
      </c>
      <c r="B9" s="3" t="s">
        <v>528</v>
      </c>
      <c r="C9" s="3" t="s">
        <v>41</v>
      </c>
      <c r="D9" s="3" t="s">
        <v>39</v>
      </c>
      <c r="E9" s="5">
        <v>0.0189476</v>
      </c>
      <c r="F9" s="5">
        <v>-0.00321375</v>
      </c>
      <c r="G9" s="5">
        <v>0.000786239</v>
      </c>
      <c r="H9" s="4">
        <v>4.36154e-5</v>
      </c>
      <c r="I9" s="8">
        <f t="shared" si="0"/>
        <v>3.83972911920791e-7</v>
      </c>
      <c r="J9" s="8">
        <v>361194</v>
      </c>
      <c r="K9" s="8">
        <f t="shared" si="1"/>
        <v>16.7076363645926</v>
      </c>
    </row>
    <row r="10" spans="1:11">
      <c r="A10" s="3">
        <v>29298951</v>
      </c>
      <c r="B10" s="3" t="s">
        <v>436</v>
      </c>
      <c r="C10" s="3" t="s">
        <v>36</v>
      </c>
      <c r="D10" s="3" t="s">
        <v>35</v>
      </c>
      <c r="E10" s="5">
        <v>0.0151885</v>
      </c>
      <c r="F10" s="5">
        <v>0.00346922</v>
      </c>
      <c r="G10" s="5">
        <v>0.000809365</v>
      </c>
      <c r="H10" s="4">
        <v>1.81681e-5</v>
      </c>
      <c r="I10" s="8">
        <f t="shared" si="0"/>
        <v>3.60049055012703e-7</v>
      </c>
      <c r="J10" s="8">
        <v>361194</v>
      </c>
      <c r="K10" s="8">
        <f t="shared" si="1"/>
        <v>18.3727786578901</v>
      </c>
    </row>
    <row r="11" spans="1:11">
      <c r="A11" s="3">
        <v>17786485</v>
      </c>
      <c r="B11" s="3" t="s">
        <v>425</v>
      </c>
      <c r="C11" s="3" t="s">
        <v>35</v>
      </c>
      <c r="D11" s="3" t="s">
        <v>39</v>
      </c>
      <c r="E11" s="5">
        <v>0.0532796</v>
      </c>
      <c r="F11" s="5">
        <v>0.00193527</v>
      </c>
      <c r="G11" s="5">
        <v>0.000456148</v>
      </c>
      <c r="H11" s="4">
        <v>2.20958e-5</v>
      </c>
      <c r="I11" s="8">
        <f t="shared" si="0"/>
        <v>3.77829458180147e-7</v>
      </c>
      <c r="J11" s="8">
        <v>361194</v>
      </c>
      <c r="K11" s="8">
        <f t="shared" si="1"/>
        <v>17.9999616026641</v>
      </c>
    </row>
    <row r="12" spans="1:11">
      <c r="A12" s="3">
        <v>125773009</v>
      </c>
      <c r="B12" s="3" t="s">
        <v>439</v>
      </c>
      <c r="C12" s="3" t="s">
        <v>35</v>
      </c>
      <c r="D12" s="3" t="s">
        <v>36</v>
      </c>
      <c r="E12" s="5">
        <v>0.0107896</v>
      </c>
      <c r="F12" s="5">
        <v>0.00430507</v>
      </c>
      <c r="G12" s="5">
        <v>0.00100112</v>
      </c>
      <c r="H12" s="4">
        <v>1.70655e-5</v>
      </c>
      <c r="I12" s="8">
        <f t="shared" si="0"/>
        <v>3.9562565707764e-7</v>
      </c>
      <c r="J12" s="8">
        <v>361194</v>
      </c>
      <c r="K12" s="8">
        <f t="shared" si="1"/>
        <v>18.4921820205808</v>
      </c>
    </row>
    <row r="13" spans="1:11">
      <c r="A13" s="3">
        <v>49978054</v>
      </c>
      <c r="B13" s="3" t="s">
        <v>437</v>
      </c>
      <c r="C13" s="3" t="s">
        <v>35</v>
      </c>
      <c r="D13" s="3" t="s">
        <v>39</v>
      </c>
      <c r="E13" s="5">
        <v>0.0137702</v>
      </c>
      <c r="F13" s="5">
        <v>0.00352618</v>
      </c>
      <c r="G13" s="5">
        <v>0.000860583</v>
      </c>
      <c r="H13" s="4">
        <v>4.1785e-5</v>
      </c>
      <c r="I13" s="8">
        <f t="shared" si="0"/>
        <v>3.37720419822927e-7</v>
      </c>
      <c r="J13" s="8">
        <v>361194</v>
      </c>
      <c r="K13" s="8">
        <f t="shared" si="1"/>
        <v>16.788945920242</v>
      </c>
    </row>
    <row r="14" spans="1:11">
      <c r="A14" s="3">
        <v>74171061</v>
      </c>
      <c r="B14" s="3" t="s">
        <v>419</v>
      </c>
      <c r="C14" s="3" t="s">
        <v>36</v>
      </c>
      <c r="D14" s="3" t="s">
        <v>39</v>
      </c>
      <c r="E14" s="5">
        <v>0.0415283</v>
      </c>
      <c r="F14" s="5">
        <v>0.00220715</v>
      </c>
      <c r="G14" s="5">
        <v>0.000507673</v>
      </c>
      <c r="H14" s="4">
        <v>1.37686e-5</v>
      </c>
      <c r="I14" s="8">
        <f t="shared" si="0"/>
        <v>3.87808337447542e-7</v>
      </c>
      <c r="J14" s="8">
        <v>361194</v>
      </c>
      <c r="K14" s="8">
        <f t="shared" si="1"/>
        <v>18.9014693034845</v>
      </c>
    </row>
    <row r="15" spans="1:11">
      <c r="A15" s="3">
        <v>1265152</v>
      </c>
      <c r="B15" s="3" t="s">
        <v>529</v>
      </c>
      <c r="C15" s="3" t="s">
        <v>39</v>
      </c>
      <c r="D15" s="3" t="s">
        <v>41</v>
      </c>
      <c r="E15" s="5">
        <v>0.0614033</v>
      </c>
      <c r="F15" s="5">
        <v>0.00191587</v>
      </c>
      <c r="G15" s="5">
        <v>0.000412431</v>
      </c>
      <c r="H15" s="4">
        <v>3.39688e-6</v>
      </c>
      <c r="I15" s="8">
        <f t="shared" si="0"/>
        <v>4.23090042919101e-7</v>
      </c>
      <c r="J15" s="8">
        <v>361194</v>
      </c>
      <c r="K15" s="8">
        <f t="shared" si="1"/>
        <v>21.5789084063844</v>
      </c>
    </row>
    <row r="16" spans="1:11">
      <c r="A16" s="3">
        <v>75457850</v>
      </c>
      <c r="B16" s="3" t="s">
        <v>506</v>
      </c>
      <c r="C16" s="3" t="s">
        <v>39</v>
      </c>
      <c r="D16" s="3" t="s">
        <v>41</v>
      </c>
      <c r="E16" s="5">
        <v>0.0102909</v>
      </c>
      <c r="F16" s="5">
        <v>0.00450298</v>
      </c>
      <c r="G16" s="5">
        <v>0.000980483</v>
      </c>
      <c r="H16" s="4">
        <v>4.37885e-6</v>
      </c>
      <c r="I16" s="8">
        <f t="shared" si="0"/>
        <v>4.13038897929209e-7</v>
      </c>
      <c r="J16" s="8">
        <v>361194</v>
      </c>
      <c r="K16" s="8">
        <f t="shared" si="1"/>
        <v>21.0921037973982</v>
      </c>
    </row>
    <row r="17" spans="1:11">
      <c r="A17" s="3">
        <v>23695924</v>
      </c>
      <c r="B17" s="3" t="s">
        <v>489</v>
      </c>
      <c r="C17" s="3" t="s">
        <v>36</v>
      </c>
      <c r="D17" s="3" t="s">
        <v>35</v>
      </c>
      <c r="E17" s="5">
        <v>0.0164399</v>
      </c>
      <c r="F17" s="5">
        <v>0.00350591</v>
      </c>
      <c r="G17" s="5">
        <v>0.000778644</v>
      </c>
      <c r="H17" s="4">
        <v>6.71537e-6</v>
      </c>
      <c r="I17" s="8">
        <f t="shared" si="0"/>
        <v>3.97494932065025e-7</v>
      </c>
      <c r="J17" s="8">
        <v>361194</v>
      </c>
      <c r="K17" s="8">
        <f t="shared" si="1"/>
        <v>20.2732624909027</v>
      </c>
    </row>
    <row r="18" spans="1:11">
      <c r="A18" s="3">
        <v>11147281</v>
      </c>
      <c r="B18" s="3" t="s">
        <v>466</v>
      </c>
      <c r="C18" s="3" t="s">
        <v>36</v>
      </c>
      <c r="D18" s="3" t="s">
        <v>39</v>
      </c>
      <c r="E18" s="5">
        <v>0.0165216</v>
      </c>
      <c r="F18" s="5">
        <v>0.00324118</v>
      </c>
      <c r="G18" s="5">
        <v>0.000777973</v>
      </c>
      <c r="H18" s="4">
        <v>3.09813e-5</v>
      </c>
      <c r="I18" s="8">
        <f t="shared" si="0"/>
        <v>3.4139191034696e-7</v>
      </c>
      <c r="J18" s="8">
        <v>361194</v>
      </c>
      <c r="K18" s="8">
        <f t="shared" si="1"/>
        <v>17.3571034198418</v>
      </c>
    </row>
    <row r="19" spans="1:11">
      <c r="A19" s="3">
        <v>19155814</v>
      </c>
      <c r="B19" s="3" t="s">
        <v>479</v>
      </c>
      <c r="C19" s="3" t="s">
        <v>35</v>
      </c>
      <c r="D19" s="3" t="s">
        <v>36</v>
      </c>
      <c r="E19" s="5">
        <v>0.0349514</v>
      </c>
      <c r="F19" s="5">
        <v>-0.00240882</v>
      </c>
      <c r="G19" s="5">
        <v>0.000566085</v>
      </c>
      <c r="H19" s="4">
        <v>2.08896e-5</v>
      </c>
      <c r="I19" s="8">
        <f t="shared" si="0"/>
        <v>3.91428509269304e-7</v>
      </c>
      <c r="J19" s="8">
        <v>361194</v>
      </c>
      <c r="K19" s="8">
        <f t="shared" si="1"/>
        <v>18.1069541711312</v>
      </c>
    </row>
    <row r="20" spans="1:11">
      <c r="A20" s="3">
        <v>102493202</v>
      </c>
      <c r="B20" s="3" t="s">
        <v>478</v>
      </c>
      <c r="C20" s="3" t="s">
        <v>41</v>
      </c>
      <c r="D20" s="3" t="s">
        <v>36</v>
      </c>
      <c r="E20" s="5">
        <v>0.0421048</v>
      </c>
      <c r="F20" s="5">
        <v>0.00201224</v>
      </c>
      <c r="G20" s="5">
        <v>0.000492147</v>
      </c>
      <c r="H20" s="4">
        <v>4.3389e-5</v>
      </c>
      <c r="I20" s="8">
        <f t="shared" si="0"/>
        <v>3.26617279469513e-7</v>
      </c>
      <c r="J20" s="8">
        <v>361194</v>
      </c>
      <c r="K20" s="3">
        <f t="shared" si="1"/>
        <v>16.7174437815811</v>
      </c>
    </row>
    <row r="21" spans="1:11">
      <c r="A21" s="3">
        <v>192205562</v>
      </c>
      <c r="B21" s="3" t="s">
        <v>519</v>
      </c>
      <c r="C21" s="3" t="s">
        <v>39</v>
      </c>
      <c r="D21" s="3" t="s">
        <v>35</v>
      </c>
      <c r="E21" s="5">
        <v>0.471277</v>
      </c>
      <c r="F21" s="5">
        <v>-0.000818801</v>
      </c>
      <c r="G21" s="5">
        <v>0.000198448</v>
      </c>
      <c r="H21" s="4">
        <v>3.69182e-5</v>
      </c>
      <c r="I21" s="8">
        <f t="shared" si="0"/>
        <v>3.34111306536262e-7</v>
      </c>
      <c r="J21" s="8">
        <v>361194</v>
      </c>
      <c r="K21" s="8">
        <f t="shared" si="1"/>
        <v>17.0240652848928</v>
      </c>
    </row>
    <row r="22" spans="1:11">
      <c r="A22" s="3">
        <v>97055153</v>
      </c>
      <c r="B22" s="3" t="s">
        <v>465</v>
      </c>
      <c r="C22" s="3" t="s">
        <v>36</v>
      </c>
      <c r="D22" s="3" t="s">
        <v>41</v>
      </c>
      <c r="E22" s="5">
        <v>0.0416721</v>
      </c>
      <c r="F22" s="5">
        <v>-0.00214208</v>
      </c>
      <c r="G22" s="5">
        <v>0.000503321</v>
      </c>
      <c r="H22" s="4">
        <v>2.08272e-5</v>
      </c>
      <c r="I22" s="8">
        <f t="shared" si="0"/>
        <v>3.66488951865531e-7</v>
      </c>
      <c r="J22" s="8">
        <v>361194</v>
      </c>
      <c r="K22" s="8">
        <f t="shared" si="1"/>
        <v>18.1126198048072</v>
      </c>
    </row>
    <row r="23" spans="1:11">
      <c r="A23" s="3">
        <v>74149752</v>
      </c>
      <c r="B23" s="3" t="s">
        <v>458</v>
      </c>
      <c r="C23" s="3" t="s">
        <v>35</v>
      </c>
      <c r="D23" s="3" t="s">
        <v>36</v>
      </c>
      <c r="E23" s="5">
        <v>0.019321</v>
      </c>
      <c r="F23" s="5">
        <v>-0.00302508</v>
      </c>
      <c r="G23" s="5">
        <v>0.000730927</v>
      </c>
      <c r="H23" s="4">
        <v>3.4939e-5</v>
      </c>
      <c r="I23" s="8">
        <f t="shared" si="0"/>
        <v>3.46784917188522e-7</v>
      </c>
      <c r="J23" s="8">
        <v>361194</v>
      </c>
      <c r="K23" s="8">
        <f t="shared" si="1"/>
        <v>17.1287519079742</v>
      </c>
    </row>
    <row r="24" spans="1:11">
      <c r="A24" s="3">
        <v>47345797</v>
      </c>
      <c r="B24" s="3" t="s">
        <v>499</v>
      </c>
      <c r="C24" s="3" t="s">
        <v>36</v>
      </c>
      <c r="D24" s="3" t="s">
        <v>41</v>
      </c>
      <c r="E24" s="5">
        <v>0.0381872</v>
      </c>
      <c r="F24" s="5">
        <v>0.00211289</v>
      </c>
      <c r="G24" s="5">
        <v>0.00051622</v>
      </c>
      <c r="H24" s="4">
        <v>4.25922e-5</v>
      </c>
      <c r="I24" s="8">
        <f t="shared" si="0"/>
        <v>3.27938298654095e-7</v>
      </c>
      <c r="J24" s="8">
        <v>361194</v>
      </c>
      <c r="K24" s="8">
        <f t="shared" si="1"/>
        <v>16.7526734206823</v>
      </c>
    </row>
    <row r="25" spans="1:11">
      <c r="A25" s="3">
        <v>175174501</v>
      </c>
      <c r="B25" s="3" t="s">
        <v>408</v>
      </c>
      <c r="C25" s="3" t="s">
        <v>39</v>
      </c>
      <c r="D25" s="3" t="s">
        <v>41</v>
      </c>
      <c r="E25" s="5">
        <v>0.204014</v>
      </c>
      <c r="F25" s="5">
        <v>-0.00102594</v>
      </c>
      <c r="G25" s="5">
        <v>0.000250481</v>
      </c>
      <c r="H25" s="4">
        <v>4.20659e-5</v>
      </c>
      <c r="I25" s="8">
        <f t="shared" si="0"/>
        <v>3.41852941605003e-7</v>
      </c>
      <c r="J25" s="8">
        <v>361194</v>
      </c>
      <c r="K25" s="8">
        <f t="shared" si="1"/>
        <v>16.7762291061572</v>
      </c>
    </row>
    <row r="26" spans="1:11">
      <c r="A26" s="3">
        <v>8585138</v>
      </c>
      <c r="B26" s="3" t="s">
        <v>497</v>
      </c>
      <c r="C26" s="3" t="s">
        <v>41</v>
      </c>
      <c r="D26" s="3" t="s">
        <v>39</v>
      </c>
      <c r="E26" s="5">
        <v>0.737307</v>
      </c>
      <c r="F26" s="5">
        <v>-0.00102823</v>
      </c>
      <c r="G26" s="5">
        <v>0.000224986</v>
      </c>
      <c r="H26" s="4">
        <v>4.87439e-6</v>
      </c>
      <c r="I26" s="8">
        <f t="shared" si="0"/>
        <v>4.09550438002339e-7</v>
      </c>
      <c r="J26" s="8">
        <v>361194</v>
      </c>
      <c r="K26" s="8">
        <f t="shared" si="1"/>
        <v>20.8866867147163</v>
      </c>
    </row>
    <row r="27" spans="1:11">
      <c r="A27" s="3">
        <v>18440941</v>
      </c>
      <c r="B27" s="3" t="s">
        <v>445</v>
      </c>
      <c r="C27" s="3" t="s">
        <v>35</v>
      </c>
      <c r="D27" s="3" t="s">
        <v>36</v>
      </c>
      <c r="E27" s="5">
        <v>0.388009</v>
      </c>
      <c r="F27" s="5">
        <v>0.000828449</v>
      </c>
      <c r="G27" s="5">
        <v>0.000204082</v>
      </c>
      <c r="H27" s="4">
        <v>4.9213e-5</v>
      </c>
      <c r="I27" s="8">
        <f t="shared" si="0"/>
        <v>3.25948049481147e-7</v>
      </c>
      <c r="J27" s="8">
        <v>361194</v>
      </c>
      <c r="K27" s="8">
        <f t="shared" si="1"/>
        <v>16.4786698486152</v>
      </c>
    </row>
    <row r="28" spans="1:11">
      <c r="A28" s="3">
        <v>20719326</v>
      </c>
      <c r="B28" s="3" t="s">
        <v>491</v>
      </c>
      <c r="C28" s="3" t="s">
        <v>36</v>
      </c>
      <c r="D28" s="3" t="s">
        <v>35</v>
      </c>
      <c r="E28" s="5">
        <v>0.0264686</v>
      </c>
      <c r="F28" s="5">
        <v>-0.00261626</v>
      </c>
      <c r="G28" s="5">
        <v>0.00063651</v>
      </c>
      <c r="H28" s="4">
        <v>3.95185e-5</v>
      </c>
      <c r="I28" s="8">
        <f t="shared" si="0"/>
        <v>3.52754638246709e-7</v>
      </c>
      <c r="J28" s="8">
        <v>361194</v>
      </c>
      <c r="K28" s="8">
        <f t="shared" si="1"/>
        <v>16.8947333024107</v>
      </c>
    </row>
    <row r="29" spans="1:11">
      <c r="A29" s="3">
        <v>8081543</v>
      </c>
      <c r="B29" s="3" t="s">
        <v>509</v>
      </c>
      <c r="C29" s="3" t="s">
        <v>41</v>
      </c>
      <c r="D29" s="3" t="s">
        <v>36</v>
      </c>
      <c r="E29" s="5">
        <v>0.358519</v>
      </c>
      <c r="F29" s="5">
        <v>-0.000908762</v>
      </c>
      <c r="G29" s="5">
        <v>0.000206882</v>
      </c>
      <c r="H29" s="4">
        <v>1.12008e-5</v>
      </c>
      <c r="I29" s="8">
        <f t="shared" si="0"/>
        <v>3.79862381740794e-7</v>
      </c>
      <c r="J29" s="8">
        <v>361194</v>
      </c>
      <c r="K29" s="8">
        <f t="shared" si="1"/>
        <v>19.2954497254112</v>
      </c>
    </row>
    <row r="30" spans="1:11">
      <c r="A30" s="3">
        <v>104987720</v>
      </c>
      <c r="B30" s="3" t="s">
        <v>480</v>
      </c>
      <c r="C30" s="3" t="s">
        <v>41</v>
      </c>
      <c r="D30" s="3" t="s">
        <v>39</v>
      </c>
      <c r="E30" s="5">
        <v>0.789862</v>
      </c>
      <c r="F30" s="5">
        <v>0.00101647</v>
      </c>
      <c r="G30" s="5">
        <v>0.000243959</v>
      </c>
      <c r="H30" s="4">
        <v>3.093e-5</v>
      </c>
      <c r="I30" s="8">
        <f t="shared" si="0"/>
        <v>3.42984853472314e-7</v>
      </c>
      <c r="J30" s="8">
        <v>361194</v>
      </c>
      <c r="K30" s="8">
        <f t="shared" si="1"/>
        <v>17.3602286880719</v>
      </c>
    </row>
    <row r="31" spans="1:11">
      <c r="A31" s="3">
        <v>85455809</v>
      </c>
      <c r="B31" s="3" t="s">
        <v>530</v>
      </c>
      <c r="C31" s="3" t="s">
        <v>35</v>
      </c>
      <c r="D31" s="3" t="s">
        <v>36</v>
      </c>
      <c r="E31" s="5">
        <v>0.0124654</v>
      </c>
      <c r="F31" s="5">
        <v>0.00419857</v>
      </c>
      <c r="G31" s="5">
        <v>0.000922101</v>
      </c>
      <c r="H31" s="4">
        <v>5.2836e-6</v>
      </c>
      <c r="I31" s="8">
        <f t="shared" si="0"/>
        <v>4.3400160153809e-7</v>
      </c>
      <c r="J31" s="8">
        <v>361194</v>
      </c>
      <c r="K31" s="8">
        <f t="shared" si="1"/>
        <v>20.7322200886176</v>
      </c>
    </row>
    <row r="32" spans="1:11">
      <c r="A32" s="3">
        <v>16605292</v>
      </c>
      <c r="B32" s="3" t="s">
        <v>424</v>
      </c>
      <c r="C32" s="3" t="s">
        <v>35</v>
      </c>
      <c r="D32" s="3" t="s">
        <v>36</v>
      </c>
      <c r="E32" s="5">
        <v>0.0114929</v>
      </c>
      <c r="F32" s="5">
        <v>0.00448418</v>
      </c>
      <c r="G32" s="5">
        <v>0.000964162</v>
      </c>
      <c r="H32" s="4">
        <v>3.30674e-6</v>
      </c>
      <c r="I32" s="8">
        <f t="shared" si="0"/>
        <v>4.56883518023438e-7</v>
      </c>
      <c r="J32" s="8">
        <v>361194</v>
      </c>
      <c r="K32" s="8">
        <f t="shared" si="1"/>
        <v>21.6304748204515</v>
      </c>
    </row>
    <row r="33" spans="1:11">
      <c r="A33" s="3">
        <v>102597405</v>
      </c>
      <c r="B33" s="3" t="s">
        <v>464</v>
      </c>
      <c r="C33" s="3" t="s">
        <v>36</v>
      </c>
      <c r="D33" s="3" t="s">
        <v>35</v>
      </c>
      <c r="E33" s="5">
        <v>0.00987408</v>
      </c>
      <c r="F33" s="5">
        <v>0.00422575</v>
      </c>
      <c r="G33" s="5">
        <v>0.001031</v>
      </c>
      <c r="H33" s="4">
        <v>4.15595e-5</v>
      </c>
      <c r="I33" s="8">
        <f t="shared" si="0"/>
        <v>3.49160146736866e-7</v>
      </c>
      <c r="J33" s="8">
        <v>361194</v>
      </c>
      <c r="K33" s="8">
        <f t="shared" si="1"/>
        <v>16.7992645661506</v>
      </c>
    </row>
    <row r="34" spans="1:11">
      <c r="A34" s="3">
        <v>32701204</v>
      </c>
      <c r="B34" s="3" t="s">
        <v>438</v>
      </c>
      <c r="C34" s="3" t="s">
        <v>39</v>
      </c>
      <c r="D34" s="3" t="s">
        <v>41</v>
      </c>
      <c r="E34" s="5">
        <v>0.0488406</v>
      </c>
      <c r="F34" s="5">
        <v>0.00198117</v>
      </c>
      <c r="G34" s="5">
        <v>0.00048189</v>
      </c>
      <c r="H34" s="4">
        <v>3.93632e-5</v>
      </c>
      <c r="I34" s="8">
        <f t="shared" si="0"/>
        <v>3.6467649877441e-7</v>
      </c>
      <c r="J34" s="8">
        <v>361194</v>
      </c>
      <c r="K34" s="8">
        <f t="shared" si="1"/>
        <v>16.9023720834568</v>
      </c>
    </row>
    <row r="35" spans="1:11">
      <c r="A35" s="3">
        <v>39278655</v>
      </c>
      <c r="B35" s="3" t="s">
        <v>476</v>
      </c>
      <c r="C35" s="3" t="s">
        <v>39</v>
      </c>
      <c r="D35" s="3" t="s">
        <v>41</v>
      </c>
      <c r="E35" s="5">
        <v>0.023318</v>
      </c>
      <c r="F35" s="5">
        <v>0.00272877</v>
      </c>
      <c r="G35" s="5">
        <v>0.000664161</v>
      </c>
      <c r="H35" s="4">
        <v>3.98162e-5</v>
      </c>
      <c r="I35" s="8">
        <f t="shared" si="0"/>
        <v>3.39162900837172e-7</v>
      </c>
      <c r="J35" s="8">
        <v>361194</v>
      </c>
      <c r="K35" s="8">
        <f t="shared" si="1"/>
        <v>16.880570643169</v>
      </c>
    </row>
    <row r="36" spans="1:11">
      <c r="A36" s="3">
        <v>79231738</v>
      </c>
      <c r="B36" s="3" t="s">
        <v>488</v>
      </c>
      <c r="C36" s="3" t="s">
        <v>36</v>
      </c>
      <c r="D36" s="3" t="s">
        <v>35</v>
      </c>
      <c r="E36" s="5">
        <v>0.0170703</v>
      </c>
      <c r="F36" s="5">
        <v>0.00384893</v>
      </c>
      <c r="G36" s="5">
        <v>0.000828674</v>
      </c>
      <c r="H36" s="4">
        <v>3.40722e-6</v>
      </c>
      <c r="I36" s="8">
        <f t="shared" ref="I36:I67" si="2">2*F36^2*E36*(1-E36)</f>
        <v>4.9713419013883e-7</v>
      </c>
      <c r="J36" s="8">
        <v>361194</v>
      </c>
      <c r="K36" s="8">
        <f t="shared" ref="K36:K67" si="3">F36*F36/(G36*G36)</f>
        <v>21.5731021380963</v>
      </c>
    </row>
    <row r="37" spans="1:11">
      <c r="A37" s="3">
        <v>28567385</v>
      </c>
      <c r="B37" s="3" t="s">
        <v>454</v>
      </c>
      <c r="C37" s="3" t="s">
        <v>39</v>
      </c>
      <c r="D37" s="3" t="s">
        <v>41</v>
      </c>
      <c r="E37" s="5">
        <v>0.0103929</v>
      </c>
      <c r="F37" s="5">
        <v>0.00470323</v>
      </c>
      <c r="G37" s="5">
        <v>0.00108477</v>
      </c>
      <c r="H37" s="4">
        <v>1.45335e-5</v>
      </c>
      <c r="I37" s="8">
        <f t="shared" si="2"/>
        <v>4.55011089594114e-7</v>
      </c>
      <c r="J37" s="8">
        <v>361194</v>
      </c>
      <c r="K37" s="8">
        <f t="shared" si="3"/>
        <v>18.7982362234683</v>
      </c>
    </row>
    <row r="38" spans="1:11">
      <c r="A38" s="3">
        <v>158028249</v>
      </c>
      <c r="B38" s="3" t="s">
        <v>443</v>
      </c>
      <c r="C38" s="3" t="s">
        <v>39</v>
      </c>
      <c r="D38" s="3" t="s">
        <v>36</v>
      </c>
      <c r="E38" s="5">
        <v>0.0354298</v>
      </c>
      <c r="F38" s="5">
        <v>0.00227216</v>
      </c>
      <c r="G38" s="5">
        <v>0.000542976</v>
      </c>
      <c r="H38" s="4">
        <v>2.8568e-5</v>
      </c>
      <c r="I38" s="8">
        <f t="shared" si="2"/>
        <v>3.52866440868038e-7</v>
      </c>
      <c r="J38" s="8">
        <v>361194</v>
      </c>
      <c r="K38" s="8">
        <f t="shared" si="3"/>
        <v>17.5112259770506</v>
      </c>
    </row>
    <row r="39" spans="1:11">
      <c r="A39" s="3">
        <v>72025796</v>
      </c>
      <c r="B39" s="3" t="s">
        <v>413</v>
      </c>
      <c r="C39" s="3" t="s">
        <v>36</v>
      </c>
      <c r="D39" s="3" t="s">
        <v>35</v>
      </c>
      <c r="E39" s="5">
        <v>0.181637</v>
      </c>
      <c r="F39" s="5">
        <v>0.00111832</v>
      </c>
      <c r="G39" s="5">
        <v>0.00025944</v>
      </c>
      <c r="H39" s="4">
        <v>1.62922e-5</v>
      </c>
      <c r="I39" s="8">
        <f t="shared" si="2"/>
        <v>3.71802653921091e-7</v>
      </c>
      <c r="J39" s="8">
        <v>361194</v>
      </c>
      <c r="K39" s="8">
        <f t="shared" si="3"/>
        <v>18.5805391797642</v>
      </c>
    </row>
    <row r="40" spans="1:11">
      <c r="A40" s="3">
        <v>55238147</v>
      </c>
      <c r="B40" s="3" t="s">
        <v>452</v>
      </c>
      <c r="C40" s="3" t="s">
        <v>39</v>
      </c>
      <c r="D40" s="3" t="s">
        <v>41</v>
      </c>
      <c r="E40" s="5">
        <v>0.0168711</v>
      </c>
      <c r="F40" s="5">
        <v>0.0035728</v>
      </c>
      <c r="G40" s="5">
        <v>0.000774698</v>
      </c>
      <c r="H40" s="4">
        <v>3.99227e-6</v>
      </c>
      <c r="I40" s="8">
        <f t="shared" si="2"/>
        <v>4.23449153990823e-7</v>
      </c>
      <c r="J40" s="8">
        <v>361194</v>
      </c>
      <c r="K40" s="8">
        <f t="shared" si="3"/>
        <v>21.2692679200351</v>
      </c>
    </row>
    <row r="41" spans="1:11">
      <c r="A41" s="3">
        <v>32999175</v>
      </c>
      <c r="B41" s="3" t="s">
        <v>494</v>
      </c>
      <c r="C41" s="3" t="s">
        <v>36</v>
      </c>
      <c r="D41" s="3" t="s">
        <v>41</v>
      </c>
      <c r="E41" s="5">
        <v>0.27248</v>
      </c>
      <c r="F41" s="5">
        <v>0.00114331</v>
      </c>
      <c r="G41" s="5">
        <v>0.000223341</v>
      </c>
      <c r="H41" s="4">
        <v>3.07114e-7</v>
      </c>
      <c r="I41" s="8">
        <f t="shared" si="2"/>
        <v>5.18247919504812e-7</v>
      </c>
      <c r="J41" s="8">
        <v>361194</v>
      </c>
      <c r="K41" s="8">
        <f t="shared" si="3"/>
        <v>26.2054179996761</v>
      </c>
    </row>
    <row r="42" spans="1:11">
      <c r="A42" s="3">
        <v>127393580</v>
      </c>
      <c r="B42" s="3" t="s">
        <v>426</v>
      </c>
      <c r="C42" s="3" t="s">
        <v>39</v>
      </c>
      <c r="D42" s="3" t="s">
        <v>41</v>
      </c>
      <c r="E42" s="5">
        <v>0.0128774</v>
      </c>
      <c r="F42" s="5">
        <v>0.00402753</v>
      </c>
      <c r="G42" s="5">
        <v>0.000910638</v>
      </c>
      <c r="H42" s="4">
        <v>9.74788e-6</v>
      </c>
      <c r="I42" s="8">
        <f t="shared" si="2"/>
        <v>4.1238878392556e-7</v>
      </c>
      <c r="J42" s="8">
        <v>361194</v>
      </c>
      <c r="K42" s="8">
        <f t="shared" si="3"/>
        <v>19.5607737601076</v>
      </c>
    </row>
    <row r="43" spans="1:11">
      <c r="A43" s="3">
        <v>72283987</v>
      </c>
      <c r="B43" s="3" t="s">
        <v>496</v>
      </c>
      <c r="C43" s="3" t="s">
        <v>39</v>
      </c>
      <c r="D43" s="3" t="s">
        <v>41</v>
      </c>
      <c r="E43" s="5">
        <v>0.677014</v>
      </c>
      <c r="F43" s="5">
        <v>-0.000892156</v>
      </c>
      <c r="G43" s="5">
        <v>0.000212819</v>
      </c>
      <c r="H43" s="4">
        <v>2.76459e-5</v>
      </c>
      <c r="I43" s="8">
        <f t="shared" si="2"/>
        <v>3.48091120066755e-7</v>
      </c>
      <c r="J43" s="8">
        <v>361194</v>
      </c>
      <c r="K43" s="8">
        <f t="shared" si="3"/>
        <v>17.5736027424069</v>
      </c>
    </row>
    <row r="44" spans="1:11">
      <c r="A44" s="3">
        <v>163310432</v>
      </c>
      <c r="B44" s="3" t="s">
        <v>521</v>
      </c>
      <c r="C44" s="3" t="s">
        <v>35</v>
      </c>
      <c r="D44" s="3" t="s">
        <v>36</v>
      </c>
      <c r="E44" s="5">
        <v>0.641037</v>
      </c>
      <c r="F44" s="5">
        <v>-0.000880265</v>
      </c>
      <c r="G44" s="5">
        <v>0.000206441</v>
      </c>
      <c r="H44" s="4">
        <v>2.00845e-5</v>
      </c>
      <c r="I44" s="8">
        <f t="shared" si="2"/>
        <v>3.56606822488328e-7</v>
      </c>
      <c r="J44" s="8">
        <v>361194</v>
      </c>
      <c r="K44" s="8">
        <f t="shared" si="3"/>
        <v>18.181719794351</v>
      </c>
    </row>
    <row r="45" spans="1:11">
      <c r="A45" s="3">
        <v>111677041</v>
      </c>
      <c r="B45" s="3" t="s">
        <v>520</v>
      </c>
      <c r="C45" s="3" t="s">
        <v>39</v>
      </c>
      <c r="D45" s="3" t="s">
        <v>36</v>
      </c>
      <c r="E45" s="5">
        <v>0.807215</v>
      </c>
      <c r="F45" s="5">
        <v>-0.00129256</v>
      </c>
      <c r="G45" s="5">
        <v>0.000252153</v>
      </c>
      <c r="H45" s="4">
        <v>2.95951e-7</v>
      </c>
      <c r="I45" s="8">
        <f t="shared" si="2"/>
        <v>5.19988672400265e-7</v>
      </c>
      <c r="J45" s="8">
        <v>361194</v>
      </c>
      <c r="K45" s="3">
        <f t="shared" si="3"/>
        <v>26.2768404944764</v>
      </c>
    </row>
    <row r="46" spans="1:11">
      <c r="A46" s="3">
        <v>31242151</v>
      </c>
      <c r="B46" s="3" t="s">
        <v>444</v>
      </c>
      <c r="C46" s="3" t="s">
        <v>36</v>
      </c>
      <c r="D46" s="3" t="s">
        <v>35</v>
      </c>
      <c r="E46" s="5">
        <v>0.572492</v>
      </c>
      <c r="F46" s="5">
        <v>-0.000870852</v>
      </c>
      <c r="G46" s="5">
        <v>0.000200707</v>
      </c>
      <c r="H46" s="4">
        <v>1.43215e-5</v>
      </c>
      <c r="I46" s="8">
        <f t="shared" si="2"/>
        <v>3.71220858851899e-7</v>
      </c>
      <c r="J46" s="8">
        <v>361194</v>
      </c>
      <c r="K46" s="8">
        <f t="shared" si="3"/>
        <v>18.8262433501417</v>
      </c>
    </row>
    <row r="47" spans="1:11">
      <c r="A47" s="3">
        <v>95963788</v>
      </c>
      <c r="B47" s="3" t="s">
        <v>481</v>
      </c>
      <c r="C47" s="3" t="s">
        <v>35</v>
      </c>
      <c r="D47" s="3" t="s">
        <v>39</v>
      </c>
      <c r="E47" s="5">
        <v>0.0705314</v>
      </c>
      <c r="F47" s="5">
        <v>0.00163122</v>
      </c>
      <c r="G47" s="5">
        <v>0.000391698</v>
      </c>
      <c r="H47" s="4">
        <v>3.1214e-5</v>
      </c>
      <c r="I47" s="8">
        <f t="shared" si="2"/>
        <v>3.48876966848341e-7</v>
      </c>
      <c r="J47" s="8">
        <v>361194</v>
      </c>
      <c r="K47" s="8">
        <f t="shared" si="3"/>
        <v>17.3429258415859</v>
      </c>
    </row>
    <row r="48" spans="1:11">
      <c r="A48" s="3">
        <v>243613000</v>
      </c>
      <c r="B48" s="3" t="s">
        <v>409</v>
      </c>
      <c r="C48" s="3" t="s">
        <v>39</v>
      </c>
      <c r="D48" s="3" t="s">
        <v>41</v>
      </c>
      <c r="E48" s="5">
        <v>0.0538308</v>
      </c>
      <c r="F48" s="5">
        <v>0.00183303</v>
      </c>
      <c r="G48" s="5">
        <v>0.000446303</v>
      </c>
      <c r="H48" s="4">
        <v>4.00664e-5</v>
      </c>
      <c r="I48" s="8">
        <f t="shared" si="2"/>
        <v>3.42269958395807e-7</v>
      </c>
      <c r="J48" s="8">
        <v>361194</v>
      </c>
      <c r="K48" s="8">
        <f t="shared" si="3"/>
        <v>16.868619162341</v>
      </c>
    </row>
    <row r="49" spans="1:11">
      <c r="A49" s="3">
        <v>161116819</v>
      </c>
      <c r="B49" s="3" t="s">
        <v>531</v>
      </c>
      <c r="C49" s="3" t="s">
        <v>35</v>
      </c>
      <c r="D49" s="3" t="s">
        <v>36</v>
      </c>
      <c r="E49" s="5">
        <v>0.0469463</v>
      </c>
      <c r="F49" s="5">
        <v>-0.00196333</v>
      </c>
      <c r="G49" s="5">
        <v>0.000469156</v>
      </c>
      <c r="H49" s="4">
        <v>2.85463e-5</v>
      </c>
      <c r="I49" s="8">
        <f t="shared" si="2"/>
        <v>3.44933474094969e-7</v>
      </c>
      <c r="J49" s="8">
        <v>361194</v>
      </c>
      <c r="K49" s="8">
        <f t="shared" si="3"/>
        <v>17.5126575645494</v>
      </c>
    </row>
    <row r="50" spans="1:11">
      <c r="A50" s="3">
        <v>116460264</v>
      </c>
      <c r="B50" s="3" t="s">
        <v>455</v>
      </c>
      <c r="C50" s="3" t="s">
        <v>35</v>
      </c>
      <c r="D50" s="3" t="s">
        <v>36</v>
      </c>
      <c r="E50" s="5">
        <v>0.106574</v>
      </c>
      <c r="F50" s="5">
        <v>0.00155353</v>
      </c>
      <c r="G50" s="5">
        <v>0.000320667</v>
      </c>
      <c r="H50" s="4">
        <v>1.26867e-6</v>
      </c>
      <c r="I50" s="8">
        <f t="shared" si="2"/>
        <v>4.59599065975014e-7</v>
      </c>
      <c r="J50" s="8">
        <v>361194</v>
      </c>
      <c r="K50" s="8">
        <f t="shared" si="3"/>
        <v>23.4709544715403</v>
      </c>
    </row>
    <row r="51" spans="1:11">
      <c r="A51" s="3">
        <v>68439740</v>
      </c>
      <c r="B51" s="3" t="s">
        <v>495</v>
      </c>
      <c r="C51" s="3" t="s">
        <v>36</v>
      </c>
      <c r="D51" s="3" t="s">
        <v>35</v>
      </c>
      <c r="E51" s="5">
        <v>0.0807146</v>
      </c>
      <c r="F51" s="5">
        <v>0.00171954</v>
      </c>
      <c r="G51" s="5">
        <v>0.000363451</v>
      </c>
      <c r="H51" s="4">
        <v>2.23326e-6</v>
      </c>
      <c r="I51" s="8">
        <f t="shared" si="2"/>
        <v>4.38790304624526e-7</v>
      </c>
      <c r="J51" s="8">
        <v>361194</v>
      </c>
      <c r="K51" s="8">
        <f t="shared" si="3"/>
        <v>22.3837491161422</v>
      </c>
    </row>
    <row r="52" spans="1:11">
      <c r="A52" s="3">
        <v>19130827</v>
      </c>
      <c r="B52" s="3" t="s">
        <v>411</v>
      </c>
      <c r="C52" s="3" t="s">
        <v>35</v>
      </c>
      <c r="D52" s="3" t="s">
        <v>36</v>
      </c>
      <c r="E52" s="5">
        <v>0.145683</v>
      </c>
      <c r="F52" s="5">
        <v>0.00122552</v>
      </c>
      <c r="G52" s="5">
        <v>0.000286274</v>
      </c>
      <c r="H52" s="4">
        <v>1.86144e-5</v>
      </c>
      <c r="I52" s="8">
        <f t="shared" si="2"/>
        <v>3.73851154883093e-7</v>
      </c>
      <c r="J52" s="8">
        <v>361194</v>
      </c>
      <c r="K52" s="3">
        <f t="shared" si="3"/>
        <v>18.3263929240736</v>
      </c>
    </row>
    <row r="53" spans="1:11">
      <c r="A53" s="3">
        <v>19654201</v>
      </c>
      <c r="B53" s="3" t="s">
        <v>450</v>
      </c>
      <c r="C53" s="3" t="s">
        <v>36</v>
      </c>
      <c r="D53" s="3" t="s">
        <v>35</v>
      </c>
      <c r="E53" s="5">
        <v>0.622496</v>
      </c>
      <c r="F53" s="5">
        <v>0.000916335</v>
      </c>
      <c r="G53" s="5">
        <v>0.000210046</v>
      </c>
      <c r="H53" s="4">
        <v>1.28591e-5</v>
      </c>
      <c r="I53" s="8">
        <f t="shared" si="2"/>
        <v>3.94635970998849e-7</v>
      </c>
      <c r="J53" s="8">
        <v>361194</v>
      </c>
      <c r="K53" s="8">
        <f t="shared" si="3"/>
        <v>19.0317935986712</v>
      </c>
    </row>
    <row r="54" spans="1:11">
      <c r="A54" s="3">
        <v>43195193</v>
      </c>
      <c r="B54" s="3" t="s">
        <v>525</v>
      </c>
      <c r="C54" s="3" t="s">
        <v>41</v>
      </c>
      <c r="D54" s="3" t="s">
        <v>39</v>
      </c>
      <c r="E54" s="5">
        <v>0.116262</v>
      </c>
      <c r="F54" s="5">
        <v>0.00133094</v>
      </c>
      <c r="G54" s="5">
        <v>0.000319554</v>
      </c>
      <c r="H54" s="4">
        <v>3.11458e-5</v>
      </c>
      <c r="I54" s="8">
        <f t="shared" si="2"/>
        <v>3.64005771820179e-7</v>
      </c>
      <c r="J54" s="8">
        <v>361194</v>
      </c>
      <c r="K54" s="8">
        <f t="shared" si="3"/>
        <v>17.347162177185</v>
      </c>
    </row>
    <row r="55" spans="1:11">
      <c r="A55" s="3">
        <v>86877832</v>
      </c>
      <c r="B55" s="3" t="s">
        <v>457</v>
      </c>
      <c r="C55" s="3" t="s">
        <v>36</v>
      </c>
      <c r="D55" s="3" t="s">
        <v>35</v>
      </c>
      <c r="E55" s="5">
        <v>0.0939177</v>
      </c>
      <c r="F55" s="5">
        <v>-0.00143931</v>
      </c>
      <c r="G55" s="5">
        <v>0.000339513</v>
      </c>
      <c r="H55" s="4">
        <v>2.24244e-5</v>
      </c>
      <c r="I55" s="8">
        <f t="shared" si="2"/>
        <v>3.52576836141546e-7</v>
      </c>
      <c r="J55" s="8">
        <v>361194</v>
      </c>
      <c r="K55" s="8">
        <f t="shared" si="3"/>
        <v>17.9719776281607</v>
      </c>
    </row>
    <row r="56" spans="1:11">
      <c r="A56" s="3">
        <v>87949682</v>
      </c>
      <c r="B56" s="3" t="s">
        <v>475</v>
      </c>
      <c r="C56" s="3" t="s">
        <v>41</v>
      </c>
      <c r="D56" s="3" t="s">
        <v>36</v>
      </c>
      <c r="E56" s="5">
        <v>0.252927</v>
      </c>
      <c r="F56" s="5">
        <v>-0.000980742</v>
      </c>
      <c r="G56" s="5">
        <v>0.000229015</v>
      </c>
      <c r="H56" s="4">
        <v>1.84906e-5</v>
      </c>
      <c r="I56" s="8">
        <f t="shared" si="2"/>
        <v>3.63494444613388e-7</v>
      </c>
      <c r="J56" s="8">
        <v>361194</v>
      </c>
      <c r="K56" s="8">
        <f t="shared" si="3"/>
        <v>18.3392550820018</v>
      </c>
    </row>
    <row r="57" spans="1:11">
      <c r="A57" s="3">
        <v>80829916</v>
      </c>
      <c r="B57" s="3" t="s">
        <v>459</v>
      </c>
      <c r="C57" s="3" t="s">
        <v>35</v>
      </c>
      <c r="D57" s="3" t="s">
        <v>36</v>
      </c>
      <c r="E57" s="5">
        <v>0.0154301</v>
      </c>
      <c r="F57" s="5">
        <v>0.00344921</v>
      </c>
      <c r="G57" s="5">
        <v>0.000833949</v>
      </c>
      <c r="H57" s="4">
        <v>3.53492e-5</v>
      </c>
      <c r="I57" s="8">
        <f t="shared" si="2"/>
        <v>3.61480241640725e-7</v>
      </c>
      <c r="J57" s="8">
        <v>361194</v>
      </c>
      <c r="K57" s="8">
        <f t="shared" si="3"/>
        <v>17.1064656079775</v>
      </c>
    </row>
    <row r="58" spans="1:11">
      <c r="A58" s="3">
        <v>52813389</v>
      </c>
      <c r="B58" s="3" t="s">
        <v>532</v>
      </c>
      <c r="C58" s="3" t="s">
        <v>39</v>
      </c>
      <c r="D58" s="3" t="s">
        <v>41</v>
      </c>
      <c r="E58" s="5">
        <v>0.0701586</v>
      </c>
      <c r="F58" s="5">
        <v>0.00170711</v>
      </c>
      <c r="G58" s="5">
        <v>0.000391911</v>
      </c>
      <c r="H58" s="4">
        <v>1.32578e-5</v>
      </c>
      <c r="I58" s="8">
        <f t="shared" si="2"/>
        <v>3.80226867218861e-7</v>
      </c>
      <c r="J58" s="8">
        <v>361194</v>
      </c>
      <c r="K58" s="8">
        <f t="shared" si="3"/>
        <v>18.9735285996867</v>
      </c>
    </row>
    <row r="59" spans="1:11">
      <c r="A59" s="3">
        <v>37594541</v>
      </c>
      <c r="B59" s="3" t="s">
        <v>516</v>
      </c>
      <c r="C59" s="3" t="s">
        <v>35</v>
      </c>
      <c r="D59" s="3" t="s">
        <v>36</v>
      </c>
      <c r="E59" s="5">
        <v>0.0194145</v>
      </c>
      <c r="F59" s="5">
        <v>0.00333805</v>
      </c>
      <c r="G59" s="5">
        <v>0.000717704</v>
      </c>
      <c r="H59" s="4">
        <v>3.3043e-6</v>
      </c>
      <c r="I59" s="8">
        <f t="shared" si="2"/>
        <v>4.24255370015777e-7</v>
      </c>
      <c r="J59" s="8">
        <v>361194</v>
      </c>
      <c r="K59" s="8">
        <f t="shared" si="3"/>
        <v>21.6319137070455</v>
      </c>
    </row>
    <row r="60" spans="1:11">
      <c r="A60" s="3">
        <v>725271</v>
      </c>
      <c r="B60" s="3" t="s">
        <v>448</v>
      </c>
      <c r="C60" s="3" t="s">
        <v>41</v>
      </c>
      <c r="D60" s="3" t="s">
        <v>36</v>
      </c>
      <c r="E60" s="5">
        <v>0.766439</v>
      </c>
      <c r="F60" s="5">
        <v>-0.00104734</v>
      </c>
      <c r="G60" s="5">
        <v>0.000234308</v>
      </c>
      <c r="H60" s="4">
        <v>7.82726e-6</v>
      </c>
      <c r="I60" s="8">
        <f t="shared" si="2"/>
        <v>3.92720252303511e-7</v>
      </c>
      <c r="J60" s="8">
        <v>361194</v>
      </c>
      <c r="K60" s="8">
        <f t="shared" si="3"/>
        <v>19.9802605288716</v>
      </c>
    </row>
    <row r="61" spans="1:11">
      <c r="A61" s="3">
        <v>30473528</v>
      </c>
      <c r="B61" s="3" t="s">
        <v>460</v>
      </c>
      <c r="C61" s="3" t="s">
        <v>35</v>
      </c>
      <c r="D61" s="3" t="s">
        <v>36</v>
      </c>
      <c r="E61" s="5">
        <v>0.0132367</v>
      </c>
      <c r="F61" s="5">
        <v>0.00360701</v>
      </c>
      <c r="G61" s="5">
        <v>0.000866298</v>
      </c>
      <c r="H61" s="4">
        <v>3.13192e-5</v>
      </c>
      <c r="I61" s="8">
        <f t="shared" si="2"/>
        <v>3.39873577628495e-7</v>
      </c>
      <c r="J61" s="8">
        <v>361194</v>
      </c>
      <c r="K61" s="8">
        <f t="shared" si="3"/>
        <v>17.3364459204309</v>
      </c>
    </row>
    <row r="62" spans="1:11">
      <c r="A62" s="3">
        <v>70998158</v>
      </c>
      <c r="B62" s="3" t="s">
        <v>449</v>
      </c>
      <c r="C62" s="3" t="s">
        <v>35</v>
      </c>
      <c r="D62" s="3" t="s">
        <v>36</v>
      </c>
      <c r="E62" s="5">
        <v>0.0106372</v>
      </c>
      <c r="F62" s="5">
        <v>0.00448593</v>
      </c>
      <c r="G62" s="5">
        <v>0.000978038</v>
      </c>
      <c r="H62" s="4">
        <v>4.50537e-6</v>
      </c>
      <c r="I62" s="8">
        <f t="shared" si="2"/>
        <v>4.2356286992252e-7</v>
      </c>
      <c r="J62" s="8">
        <v>361194</v>
      </c>
      <c r="K62" s="8">
        <f t="shared" si="3"/>
        <v>21.0374708425746</v>
      </c>
    </row>
    <row r="63" spans="1:11">
      <c r="A63" s="3">
        <v>29216259</v>
      </c>
      <c r="B63" s="3" t="s">
        <v>415</v>
      </c>
      <c r="C63" s="3" t="s">
        <v>41</v>
      </c>
      <c r="D63" s="3" t="s">
        <v>39</v>
      </c>
      <c r="E63" s="5">
        <v>0.531018</v>
      </c>
      <c r="F63" s="5">
        <v>0.000816251</v>
      </c>
      <c r="G63" s="5">
        <v>0.000199193</v>
      </c>
      <c r="H63" s="4">
        <v>4.17196e-5</v>
      </c>
      <c r="I63" s="8">
        <f t="shared" si="2"/>
        <v>3.31850797297937e-7</v>
      </c>
      <c r="J63" s="8">
        <v>361194</v>
      </c>
      <c r="K63" s="8">
        <f t="shared" si="3"/>
        <v>16.7918794498175</v>
      </c>
    </row>
    <row r="64" spans="1:11">
      <c r="A64" s="3">
        <v>188508345</v>
      </c>
      <c r="B64" s="3" t="s">
        <v>422</v>
      </c>
      <c r="C64" s="3" t="s">
        <v>36</v>
      </c>
      <c r="D64" s="3" t="s">
        <v>41</v>
      </c>
      <c r="E64" s="5">
        <v>0.244833</v>
      </c>
      <c r="F64" s="5">
        <v>0.000969262</v>
      </c>
      <c r="G64" s="5">
        <v>0.000232787</v>
      </c>
      <c r="H64" s="4">
        <v>3.1317e-5</v>
      </c>
      <c r="I64" s="8">
        <f t="shared" si="2"/>
        <v>3.47396410155766e-7</v>
      </c>
      <c r="J64" s="8">
        <v>361194</v>
      </c>
      <c r="K64" s="3">
        <f t="shared" si="3"/>
        <v>17.3366398034888</v>
      </c>
    </row>
    <row r="65" spans="1:11">
      <c r="A65" s="3">
        <v>23144216</v>
      </c>
      <c r="B65" s="3" t="s">
        <v>468</v>
      </c>
      <c r="C65" s="3" t="s">
        <v>41</v>
      </c>
      <c r="D65" s="3" t="s">
        <v>35</v>
      </c>
      <c r="E65" s="5">
        <v>0.289725</v>
      </c>
      <c r="F65" s="5">
        <v>-0.00101131</v>
      </c>
      <c r="G65" s="5">
        <v>0.000219229</v>
      </c>
      <c r="H65" s="4">
        <v>3.9699e-6</v>
      </c>
      <c r="I65" s="8">
        <f t="shared" si="2"/>
        <v>4.20931182390739e-7</v>
      </c>
      <c r="J65" s="8">
        <v>361194</v>
      </c>
      <c r="K65" s="8">
        <f t="shared" si="3"/>
        <v>21.2800477222406</v>
      </c>
    </row>
    <row r="66" spans="1:11">
      <c r="A66" s="3">
        <v>134308858</v>
      </c>
      <c r="B66" s="3" t="s">
        <v>456</v>
      </c>
      <c r="C66" s="3" t="s">
        <v>35</v>
      </c>
      <c r="D66" s="3" t="s">
        <v>39</v>
      </c>
      <c r="E66" s="5">
        <v>0.0464456</v>
      </c>
      <c r="F66" s="5">
        <v>0.00198231</v>
      </c>
      <c r="G66" s="5">
        <v>0.000475554</v>
      </c>
      <c r="H66" s="4">
        <v>3.06789e-5</v>
      </c>
      <c r="I66" s="8">
        <f t="shared" si="2"/>
        <v>3.48067273556193e-7</v>
      </c>
      <c r="J66" s="8">
        <v>361194</v>
      </c>
      <c r="K66" s="8">
        <f t="shared" si="3"/>
        <v>17.375746251317</v>
      </c>
    </row>
    <row r="67" spans="1:11">
      <c r="A67" s="3">
        <v>14460753</v>
      </c>
      <c r="B67" s="3" t="s">
        <v>533</v>
      </c>
      <c r="C67" s="3" t="s">
        <v>35</v>
      </c>
      <c r="D67" s="3" t="s">
        <v>36</v>
      </c>
      <c r="E67" s="5">
        <v>0.0134964</v>
      </c>
      <c r="F67" s="5">
        <v>0.00408624</v>
      </c>
      <c r="G67" s="5">
        <v>0.000867471</v>
      </c>
      <c r="H67" s="4">
        <v>2.47167e-6</v>
      </c>
      <c r="I67" s="8">
        <f t="shared" si="2"/>
        <v>4.44625485926285e-7</v>
      </c>
      <c r="J67" s="8">
        <v>361194</v>
      </c>
      <c r="K67" s="8">
        <f t="shared" si="3"/>
        <v>22.1890041557467</v>
      </c>
    </row>
    <row r="68" spans="1:11">
      <c r="A68" s="3">
        <v>97998320</v>
      </c>
      <c r="B68" s="3" t="s">
        <v>463</v>
      </c>
      <c r="C68" s="3" t="s">
        <v>39</v>
      </c>
      <c r="D68" s="3" t="s">
        <v>41</v>
      </c>
      <c r="E68" s="5">
        <v>0.0264345</v>
      </c>
      <c r="F68" s="5">
        <v>0.00270176</v>
      </c>
      <c r="G68" s="5">
        <v>0.000650279</v>
      </c>
      <c r="H68" s="4">
        <v>3.25702e-5</v>
      </c>
      <c r="I68" s="8">
        <f t="shared" ref="I68:I95" si="4">2*F68^2*E68*(1-E68)</f>
        <v>3.75716100868793e-7</v>
      </c>
      <c r="J68" s="8">
        <v>361194</v>
      </c>
      <c r="K68" s="8">
        <f t="shared" ref="K68:K95" si="5">F68*F68/(G68*G68)</f>
        <v>17.2621178313894</v>
      </c>
    </row>
    <row r="69" spans="1:11">
      <c r="A69" s="3">
        <v>28123526</v>
      </c>
      <c r="B69" s="3" t="s">
        <v>503</v>
      </c>
      <c r="C69" s="3" t="s">
        <v>39</v>
      </c>
      <c r="D69" s="3" t="s">
        <v>41</v>
      </c>
      <c r="E69" s="5">
        <v>0.0294318</v>
      </c>
      <c r="F69" s="5">
        <v>0.00250346</v>
      </c>
      <c r="G69" s="5">
        <v>0.000593</v>
      </c>
      <c r="H69" s="4">
        <v>2.42549e-5</v>
      </c>
      <c r="I69" s="8">
        <f t="shared" si="4"/>
        <v>3.58058667003182e-7</v>
      </c>
      <c r="J69" s="8">
        <v>361194</v>
      </c>
      <c r="K69" s="8">
        <f t="shared" si="5"/>
        <v>17.8226355587532</v>
      </c>
    </row>
    <row r="70" spans="1:11">
      <c r="A70" s="3">
        <v>117939820</v>
      </c>
      <c r="B70" s="3" t="s">
        <v>469</v>
      </c>
      <c r="C70" s="3" t="s">
        <v>35</v>
      </c>
      <c r="D70" s="3" t="s">
        <v>36</v>
      </c>
      <c r="E70" s="5">
        <v>0.0332933</v>
      </c>
      <c r="F70" s="5">
        <v>0.00227251</v>
      </c>
      <c r="G70" s="5">
        <v>0.000552581</v>
      </c>
      <c r="H70" s="4">
        <v>3.91435e-5</v>
      </c>
      <c r="I70" s="8">
        <f t="shared" si="4"/>
        <v>3.32424614925189e-7</v>
      </c>
      <c r="J70" s="8">
        <v>361194</v>
      </c>
      <c r="K70" s="8">
        <f t="shared" si="5"/>
        <v>16.912963434301</v>
      </c>
    </row>
    <row r="71" spans="1:11">
      <c r="A71" s="3">
        <v>63388487</v>
      </c>
      <c r="B71" s="3" t="s">
        <v>534</v>
      </c>
      <c r="C71" s="3" t="s">
        <v>39</v>
      </c>
      <c r="D71" s="3" t="s">
        <v>41</v>
      </c>
      <c r="E71" s="5">
        <v>0.0477579</v>
      </c>
      <c r="F71" s="5">
        <v>0.00190783</v>
      </c>
      <c r="G71" s="5">
        <v>0.00046449</v>
      </c>
      <c r="H71" s="4">
        <v>4.00304e-5</v>
      </c>
      <c r="I71" s="8">
        <f t="shared" si="4"/>
        <v>3.31056365724692e-7</v>
      </c>
      <c r="J71" s="8">
        <v>361194</v>
      </c>
      <c r="K71" s="8">
        <f t="shared" si="5"/>
        <v>16.8704477941278</v>
      </c>
    </row>
    <row r="72" spans="1:11">
      <c r="A72" s="3">
        <v>208798195</v>
      </c>
      <c r="B72" s="3" t="s">
        <v>412</v>
      </c>
      <c r="C72" s="3" t="s">
        <v>39</v>
      </c>
      <c r="D72" s="3" t="s">
        <v>41</v>
      </c>
      <c r="E72" s="5">
        <v>0.024351</v>
      </c>
      <c r="F72" s="5">
        <v>0.00268483</v>
      </c>
      <c r="G72" s="5">
        <v>0.000649332</v>
      </c>
      <c r="H72" s="4">
        <v>3.5541e-5</v>
      </c>
      <c r="I72" s="8">
        <f t="shared" si="4"/>
        <v>3.42510574301174e-7</v>
      </c>
      <c r="J72" s="8">
        <v>361194</v>
      </c>
      <c r="K72" s="3">
        <f t="shared" si="5"/>
        <v>17.0962150373894</v>
      </c>
    </row>
    <row r="73" spans="1:11">
      <c r="A73" s="3">
        <v>59863893</v>
      </c>
      <c r="B73" s="3" t="s">
        <v>493</v>
      </c>
      <c r="C73" s="3" t="s">
        <v>35</v>
      </c>
      <c r="D73" s="3" t="s">
        <v>39</v>
      </c>
      <c r="E73" s="5">
        <v>0.137269</v>
      </c>
      <c r="F73" s="5">
        <v>-0.00119215</v>
      </c>
      <c r="G73" s="5">
        <v>0.000290211</v>
      </c>
      <c r="H73" s="4">
        <v>3.99393e-5</v>
      </c>
      <c r="I73" s="8">
        <f t="shared" si="4"/>
        <v>3.36619813728648e-7</v>
      </c>
      <c r="J73" s="8">
        <v>361194</v>
      </c>
      <c r="K73" s="8">
        <f t="shared" si="5"/>
        <v>16.8746225317419</v>
      </c>
    </row>
    <row r="74" spans="1:11">
      <c r="A74" s="3">
        <v>126960737</v>
      </c>
      <c r="B74" s="3" t="s">
        <v>535</v>
      </c>
      <c r="C74" s="3" t="s">
        <v>39</v>
      </c>
      <c r="D74" s="3" t="s">
        <v>41</v>
      </c>
      <c r="E74" s="5">
        <v>0.0184748</v>
      </c>
      <c r="F74" s="5">
        <v>0.00403214</v>
      </c>
      <c r="G74" s="5">
        <v>0.000737427</v>
      </c>
      <c r="H74" s="4">
        <v>4.55848e-8</v>
      </c>
      <c r="I74" s="8">
        <f t="shared" si="4"/>
        <v>5.89633841175013e-7</v>
      </c>
      <c r="J74" s="8">
        <v>361194</v>
      </c>
      <c r="K74" s="8">
        <f t="shared" si="5"/>
        <v>29.8973803310846</v>
      </c>
    </row>
    <row r="75" spans="1:11">
      <c r="A75" s="3">
        <v>160458161</v>
      </c>
      <c r="B75" s="3" t="s">
        <v>407</v>
      </c>
      <c r="C75" s="3" t="s">
        <v>39</v>
      </c>
      <c r="D75" s="3" t="s">
        <v>35</v>
      </c>
      <c r="E75" s="5">
        <v>0.070743</v>
      </c>
      <c r="F75" s="5">
        <v>0.00180984</v>
      </c>
      <c r="G75" s="5">
        <v>0.000420706</v>
      </c>
      <c r="H75" s="4">
        <v>1.69379e-5</v>
      </c>
      <c r="I75" s="8">
        <f t="shared" si="4"/>
        <v>4.30655179591411e-7</v>
      </c>
      <c r="J75" s="8">
        <v>361194</v>
      </c>
      <c r="K75" s="8">
        <f t="shared" si="5"/>
        <v>18.5064429726875</v>
      </c>
    </row>
    <row r="76" spans="1:11">
      <c r="A76" s="3">
        <v>41052694</v>
      </c>
      <c r="B76" s="3" t="s">
        <v>502</v>
      </c>
      <c r="C76" s="3" t="s">
        <v>39</v>
      </c>
      <c r="D76" s="3" t="s">
        <v>41</v>
      </c>
      <c r="E76" s="5">
        <v>0.0805745</v>
      </c>
      <c r="F76" s="5">
        <v>0.00151691</v>
      </c>
      <c r="G76" s="5">
        <v>0.000363783</v>
      </c>
      <c r="H76" s="4">
        <v>3.0493e-5</v>
      </c>
      <c r="I76" s="8">
        <f t="shared" si="4"/>
        <v>3.4092887721101e-7</v>
      </c>
      <c r="J76" s="8">
        <v>361194</v>
      </c>
      <c r="K76" s="8">
        <f t="shared" si="5"/>
        <v>17.3874073361136</v>
      </c>
    </row>
    <row r="77" spans="1:11">
      <c r="A77" s="3">
        <v>25632415</v>
      </c>
      <c r="B77" s="3" t="s">
        <v>485</v>
      </c>
      <c r="C77" s="3" t="s">
        <v>39</v>
      </c>
      <c r="D77" s="3" t="s">
        <v>36</v>
      </c>
      <c r="E77" s="5">
        <v>0.0261154</v>
      </c>
      <c r="F77" s="5">
        <v>0.00255816</v>
      </c>
      <c r="G77" s="5">
        <v>0.000630172</v>
      </c>
      <c r="H77" s="4">
        <v>4.9196e-5</v>
      </c>
      <c r="I77" s="8">
        <f t="shared" si="4"/>
        <v>3.32881441974653e-7</v>
      </c>
      <c r="J77" s="8">
        <v>361194</v>
      </c>
      <c r="K77" s="8">
        <f t="shared" si="5"/>
        <v>16.4792409095193</v>
      </c>
    </row>
    <row r="78" spans="1:11">
      <c r="A78" s="3">
        <v>115400076</v>
      </c>
      <c r="B78" s="3" t="s">
        <v>462</v>
      </c>
      <c r="C78" s="3" t="s">
        <v>41</v>
      </c>
      <c r="D78" s="3" t="s">
        <v>39</v>
      </c>
      <c r="E78" s="5">
        <v>0.0126966</v>
      </c>
      <c r="F78" s="5">
        <v>0.00382314</v>
      </c>
      <c r="G78" s="5">
        <v>0.000891112</v>
      </c>
      <c r="H78" s="4">
        <v>1.78476e-5</v>
      </c>
      <c r="I78" s="8">
        <f t="shared" si="4"/>
        <v>3.66444720826421e-7</v>
      </c>
      <c r="J78" s="8">
        <v>361194</v>
      </c>
      <c r="K78" s="8">
        <f t="shared" si="5"/>
        <v>18.4066951430542</v>
      </c>
    </row>
    <row r="79" spans="1:11">
      <c r="A79" s="3">
        <v>83943566</v>
      </c>
      <c r="B79" s="3" t="s">
        <v>492</v>
      </c>
      <c r="C79" s="3" t="s">
        <v>39</v>
      </c>
      <c r="D79" s="3" t="s">
        <v>41</v>
      </c>
      <c r="E79" s="5">
        <v>0.0195878</v>
      </c>
      <c r="F79" s="5">
        <v>0.00296453</v>
      </c>
      <c r="G79" s="5">
        <v>0.00071207</v>
      </c>
      <c r="H79" s="4">
        <v>3.1382e-5</v>
      </c>
      <c r="I79" s="8">
        <f t="shared" si="4"/>
        <v>3.37548407021232e-7</v>
      </c>
      <c r="J79" s="8">
        <v>361194</v>
      </c>
      <c r="K79" s="8">
        <f t="shared" si="5"/>
        <v>17.3327040304886</v>
      </c>
    </row>
    <row r="80" spans="1:11">
      <c r="A80" s="3">
        <v>65120738</v>
      </c>
      <c r="B80" s="3" t="s">
        <v>434</v>
      </c>
      <c r="C80" s="3" t="s">
        <v>39</v>
      </c>
      <c r="D80" s="3" t="s">
        <v>41</v>
      </c>
      <c r="E80" s="5">
        <v>0.0674669</v>
      </c>
      <c r="F80" s="5">
        <v>0.00190693</v>
      </c>
      <c r="G80" s="5">
        <v>0.000394185</v>
      </c>
      <c r="H80" s="4">
        <v>1.31435e-6</v>
      </c>
      <c r="I80" s="8">
        <f t="shared" si="4"/>
        <v>4.57566804047594e-7</v>
      </c>
      <c r="J80" s="8">
        <v>361194</v>
      </c>
      <c r="K80" s="8">
        <f t="shared" si="5"/>
        <v>23.4028804660136</v>
      </c>
    </row>
    <row r="81" spans="1:11">
      <c r="A81" s="3">
        <v>1370775</v>
      </c>
      <c r="B81" s="3" t="s">
        <v>447</v>
      </c>
      <c r="C81" s="3" t="s">
        <v>35</v>
      </c>
      <c r="D81" s="3" t="s">
        <v>39</v>
      </c>
      <c r="E81" s="5">
        <v>0.0997831</v>
      </c>
      <c r="F81" s="5">
        <v>0.00137814</v>
      </c>
      <c r="G81" s="5">
        <v>0.000333041</v>
      </c>
      <c r="H81" s="4">
        <v>3.50364e-5</v>
      </c>
      <c r="I81" s="8">
        <f t="shared" si="4"/>
        <v>3.41209273411306e-7</v>
      </c>
      <c r="J81" s="8">
        <v>361194</v>
      </c>
      <c r="K81" s="8">
        <f t="shared" si="5"/>
        <v>17.1234500977294</v>
      </c>
    </row>
    <row r="82" spans="1:11">
      <c r="A82" s="3">
        <v>14630684</v>
      </c>
      <c r="B82" s="3" t="s">
        <v>500</v>
      </c>
      <c r="C82" s="3" t="s">
        <v>39</v>
      </c>
      <c r="D82" s="3" t="s">
        <v>41</v>
      </c>
      <c r="E82" s="5">
        <v>0.0235951</v>
      </c>
      <c r="F82" s="5">
        <v>0.00283088</v>
      </c>
      <c r="G82" s="5">
        <v>0.000673833</v>
      </c>
      <c r="H82" s="4">
        <v>2.65607e-5</v>
      </c>
      <c r="I82" s="8">
        <f t="shared" si="4"/>
        <v>3.6925355782513e-7</v>
      </c>
      <c r="J82" s="8">
        <v>361194</v>
      </c>
      <c r="K82" s="8">
        <f t="shared" si="5"/>
        <v>17.6497422746265</v>
      </c>
    </row>
    <row r="83" spans="1:11">
      <c r="A83" s="3">
        <v>2850612</v>
      </c>
      <c r="B83" s="3" t="s">
        <v>473</v>
      </c>
      <c r="C83" s="3" t="s">
        <v>36</v>
      </c>
      <c r="D83" s="3" t="s">
        <v>35</v>
      </c>
      <c r="E83" s="5">
        <v>0.00759841</v>
      </c>
      <c r="F83" s="5">
        <v>0.00463295</v>
      </c>
      <c r="G83" s="5">
        <v>0.0011409</v>
      </c>
      <c r="H83" s="4">
        <v>4.89148e-5</v>
      </c>
      <c r="I83" s="8">
        <f t="shared" si="4"/>
        <v>3.23709464473399e-7</v>
      </c>
      <c r="J83" s="8">
        <v>361194</v>
      </c>
      <c r="K83" s="8">
        <f t="shared" si="5"/>
        <v>16.4899776173802</v>
      </c>
    </row>
    <row r="84" spans="1:11">
      <c r="A84" s="3">
        <v>98276973</v>
      </c>
      <c r="B84" s="3" t="s">
        <v>472</v>
      </c>
      <c r="C84" s="3" t="s">
        <v>39</v>
      </c>
      <c r="D84" s="3" t="s">
        <v>41</v>
      </c>
      <c r="E84" s="5">
        <v>0.0241794</v>
      </c>
      <c r="F84" s="5">
        <v>0.00278987</v>
      </c>
      <c r="G84" s="5">
        <v>0.000644817</v>
      </c>
      <c r="H84" s="4">
        <v>1.51464e-5</v>
      </c>
      <c r="I84" s="8">
        <f t="shared" si="4"/>
        <v>3.67293659468211e-7</v>
      </c>
      <c r="J84" s="8">
        <v>361194</v>
      </c>
      <c r="K84" s="8">
        <f t="shared" si="5"/>
        <v>18.7195315421255</v>
      </c>
    </row>
    <row r="85" spans="1:11">
      <c r="A85" s="3">
        <v>41258407</v>
      </c>
      <c r="B85" s="3" t="s">
        <v>484</v>
      </c>
      <c r="C85" s="3" t="s">
        <v>39</v>
      </c>
      <c r="D85" s="3" t="s">
        <v>36</v>
      </c>
      <c r="E85" s="5">
        <v>0.10479</v>
      </c>
      <c r="F85" s="5">
        <v>0.00145951</v>
      </c>
      <c r="G85" s="5">
        <v>0.000322984</v>
      </c>
      <c r="H85" s="4">
        <v>6.22028e-6</v>
      </c>
      <c r="I85" s="8">
        <f t="shared" si="4"/>
        <v>3.99658368165625e-7</v>
      </c>
      <c r="J85" s="8">
        <v>361194</v>
      </c>
      <c r="K85" s="8">
        <f t="shared" si="5"/>
        <v>20.4198304808862</v>
      </c>
    </row>
    <row r="86" spans="1:11">
      <c r="A86" s="3">
        <v>108467651</v>
      </c>
      <c r="B86" s="3" t="s">
        <v>524</v>
      </c>
      <c r="C86" s="3" t="s">
        <v>35</v>
      </c>
      <c r="D86" s="3" t="s">
        <v>36</v>
      </c>
      <c r="E86" s="5">
        <v>0.2026</v>
      </c>
      <c r="F86" s="5">
        <v>0.00102293</v>
      </c>
      <c r="G86" s="5">
        <v>0.000247598</v>
      </c>
      <c r="H86" s="4">
        <v>3.6062e-5</v>
      </c>
      <c r="I86" s="8">
        <f t="shared" si="4"/>
        <v>3.38094027681076e-7</v>
      </c>
      <c r="J86" s="8">
        <v>361194</v>
      </c>
      <c r="K86" s="8">
        <f t="shared" si="5"/>
        <v>17.0685868597037</v>
      </c>
    </row>
    <row r="87" spans="1:11">
      <c r="A87" s="3">
        <v>53786149</v>
      </c>
      <c r="B87" s="3" t="s">
        <v>513</v>
      </c>
      <c r="C87" s="3" t="s">
        <v>41</v>
      </c>
      <c r="D87" s="3" t="s">
        <v>39</v>
      </c>
      <c r="E87" s="5">
        <v>0.0129999</v>
      </c>
      <c r="F87" s="5">
        <v>0.00354929</v>
      </c>
      <c r="G87" s="5">
        <v>0.000871995</v>
      </c>
      <c r="H87" s="4">
        <v>4.69613e-5</v>
      </c>
      <c r="I87" s="8">
        <f t="shared" si="4"/>
        <v>3.23273551808851e-7</v>
      </c>
      <c r="J87" s="8">
        <v>361194</v>
      </c>
      <c r="K87" s="8">
        <f t="shared" si="5"/>
        <v>16.567423790639</v>
      </c>
    </row>
    <row r="88" spans="1:11">
      <c r="A88" s="3">
        <v>134174516</v>
      </c>
      <c r="B88" s="3" t="s">
        <v>451</v>
      </c>
      <c r="C88" s="3" t="s">
        <v>36</v>
      </c>
      <c r="D88" s="3" t="s">
        <v>35</v>
      </c>
      <c r="E88" s="5">
        <v>0.0206785</v>
      </c>
      <c r="F88" s="5">
        <v>0.00303357</v>
      </c>
      <c r="G88" s="5">
        <v>0.00069546</v>
      </c>
      <c r="H88" s="4">
        <v>1.28938e-5</v>
      </c>
      <c r="I88" s="8">
        <f t="shared" si="4"/>
        <v>3.72719709185706e-7</v>
      </c>
      <c r="J88" s="8">
        <v>361194</v>
      </c>
      <c r="K88" s="8">
        <f t="shared" si="5"/>
        <v>19.0267113288633</v>
      </c>
    </row>
    <row r="89" spans="1:11">
      <c r="A89" s="3">
        <v>63396515</v>
      </c>
      <c r="B89" s="3" t="s">
        <v>498</v>
      </c>
      <c r="C89" s="3" t="s">
        <v>35</v>
      </c>
      <c r="D89" s="3" t="s">
        <v>36</v>
      </c>
      <c r="E89" s="5">
        <v>0.0764569</v>
      </c>
      <c r="F89" s="5">
        <v>-0.00157085</v>
      </c>
      <c r="G89" s="5">
        <v>0.000374109</v>
      </c>
      <c r="H89" s="4">
        <v>2.68256e-5</v>
      </c>
      <c r="I89" s="8">
        <f t="shared" si="4"/>
        <v>3.48476327837897e-7</v>
      </c>
      <c r="J89" s="8">
        <v>361194</v>
      </c>
      <c r="K89" s="8">
        <f t="shared" si="5"/>
        <v>17.630844712437</v>
      </c>
    </row>
    <row r="90" spans="1:11">
      <c r="A90" s="3">
        <v>51084216</v>
      </c>
      <c r="B90" s="3" t="s">
        <v>512</v>
      </c>
      <c r="C90" s="3" t="s">
        <v>36</v>
      </c>
      <c r="D90" s="3" t="s">
        <v>35</v>
      </c>
      <c r="E90" s="5">
        <v>0.156423</v>
      </c>
      <c r="F90" s="5">
        <v>-0.00110899</v>
      </c>
      <c r="G90" s="5">
        <v>0.000272523</v>
      </c>
      <c r="H90" s="4">
        <v>4.71563e-5</v>
      </c>
      <c r="I90" s="8">
        <f t="shared" si="4"/>
        <v>3.24571660130997e-7</v>
      </c>
      <c r="J90" s="8">
        <v>361194</v>
      </c>
      <c r="K90" s="8">
        <f t="shared" si="5"/>
        <v>16.5595655205614</v>
      </c>
    </row>
    <row r="91" spans="1:11">
      <c r="A91" s="3">
        <v>21173906</v>
      </c>
      <c r="B91" s="3" t="s">
        <v>511</v>
      </c>
      <c r="C91" s="3" t="s">
        <v>36</v>
      </c>
      <c r="D91" s="3" t="s">
        <v>35</v>
      </c>
      <c r="E91" s="5">
        <v>0.0143828</v>
      </c>
      <c r="F91" s="5">
        <v>0.00345762</v>
      </c>
      <c r="G91" s="5">
        <v>0.000837277</v>
      </c>
      <c r="H91" s="4">
        <v>3.6348e-5</v>
      </c>
      <c r="I91" s="8">
        <f t="shared" si="4"/>
        <v>3.38950465064263e-7</v>
      </c>
      <c r="J91" s="8">
        <v>361194</v>
      </c>
      <c r="K91" s="8">
        <f t="shared" si="5"/>
        <v>17.0536050458148</v>
      </c>
    </row>
    <row r="92" spans="1:11">
      <c r="A92" s="3">
        <v>106320260</v>
      </c>
      <c r="B92" s="3" t="s">
        <v>523</v>
      </c>
      <c r="C92" s="3" t="s">
        <v>36</v>
      </c>
      <c r="D92" s="3" t="s">
        <v>35</v>
      </c>
      <c r="E92" s="5">
        <v>0.302527</v>
      </c>
      <c r="F92" s="5">
        <v>0.000918087</v>
      </c>
      <c r="G92" s="5">
        <v>0.000222609</v>
      </c>
      <c r="H92" s="4">
        <v>3.72075e-5</v>
      </c>
      <c r="I92" s="8">
        <f t="shared" si="4"/>
        <v>3.55704379532614e-7</v>
      </c>
      <c r="J92" s="8">
        <v>361194</v>
      </c>
      <c r="K92" s="8">
        <f t="shared" si="5"/>
        <v>17.0091353994882</v>
      </c>
    </row>
    <row r="93" spans="1:11">
      <c r="A93" s="3">
        <v>159904478</v>
      </c>
      <c r="B93" s="3" t="s">
        <v>446</v>
      </c>
      <c r="C93" s="3" t="s">
        <v>41</v>
      </c>
      <c r="D93" s="3" t="s">
        <v>35</v>
      </c>
      <c r="E93" s="5">
        <v>0.0252307</v>
      </c>
      <c r="F93" s="5">
        <v>0.00276645</v>
      </c>
      <c r="G93" s="5">
        <v>0.000647</v>
      </c>
      <c r="H93" s="4">
        <v>1.90493e-5</v>
      </c>
      <c r="I93" s="8">
        <f t="shared" si="4"/>
        <v>3.76449555617244e-7</v>
      </c>
      <c r="J93" s="8">
        <v>361194</v>
      </c>
      <c r="K93" s="8">
        <f t="shared" si="5"/>
        <v>18.2825634482297</v>
      </c>
    </row>
    <row r="94" spans="1:11">
      <c r="A94" s="3">
        <v>154768674</v>
      </c>
      <c r="B94" s="3" t="s">
        <v>536</v>
      </c>
      <c r="C94" s="3" t="s">
        <v>39</v>
      </c>
      <c r="D94" s="3" t="s">
        <v>41</v>
      </c>
      <c r="E94" s="5">
        <v>0.0505626</v>
      </c>
      <c r="F94" s="5">
        <v>0.00193989</v>
      </c>
      <c r="G94" s="5">
        <v>0.000456308</v>
      </c>
      <c r="H94" s="4">
        <v>2.12603e-5</v>
      </c>
      <c r="I94" s="8">
        <f t="shared" si="4"/>
        <v>3.61309963168092e-7</v>
      </c>
      <c r="J94" s="8">
        <v>361194</v>
      </c>
      <c r="K94" s="8">
        <f t="shared" si="5"/>
        <v>18.0733243549657</v>
      </c>
    </row>
    <row r="95" spans="1:11">
      <c r="A95" s="3">
        <v>30280311</v>
      </c>
      <c r="B95" s="3" t="s">
        <v>505</v>
      </c>
      <c r="C95" s="3" t="s">
        <v>41</v>
      </c>
      <c r="D95" s="3" t="s">
        <v>39</v>
      </c>
      <c r="E95" s="5">
        <v>0.00951122</v>
      </c>
      <c r="F95" s="5">
        <v>0.00418105</v>
      </c>
      <c r="G95" s="5">
        <v>0.00102422</v>
      </c>
      <c r="H95" s="4">
        <v>4.46231e-5</v>
      </c>
      <c r="I95" s="8">
        <f t="shared" si="4"/>
        <v>3.29371870101681e-7</v>
      </c>
      <c r="J95" s="8">
        <v>361194</v>
      </c>
      <c r="K95" s="8">
        <f t="shared" si="5"/>
        <v>16.6641903670706</v>
      </c>
    </row>
    <row r="96" spans="1:11">
      <c r="A96" s="9" t="s">
        <v>537</v>
      </c>
      <c r="B96" s="9"/>
      <c r="C96" s="9"/>
      <c r="D96" s="9"/>
      <c r="E96" s="9"/>
      <c r="F96" s="9"/>
      <c r="G96" s="9"/>
      <c r="H96" s="9"/>
      <c r="I96" s="8"/>
      <c r="J96" s="8"/>
      <c r="K96" s="8"/>
    </row>
    <row r="97" spans="1:11">
      <c r="A97" s="9"/>
      <c r="B97" s="9"/>
      <c r="C97" s="9"/>
      <c r="D97" s="9"/>
      <c r="E97" s="9"/>
      <c r="F97" s="9"/>
      <c r="G97" s="9"/>
      <c r="H97" s="9"/>
      <c r="I97" s="8"/>
      <c r="J97" s="8"/>
      <c r="K97" s="8"/>
    </row>
    <row r="98" spans="1:11">
      <c r="A98" s="9"/>
      <c r="B98" s="9"/>
      <c r="C98" s="9"/>
      <c r="D98" s="9"/>
      <c r="E98" s="9"/>
      <c r="F98" s="9"/>
      <c r="G98" s="9"/>
      <c r="H98" s="9"/>
      <c r="I98" s="8"/>
      <c r="J98" s="8"/>
      <c r="K98" s="8"/>
    </row>
    <row r="99" spans="1:11">
      <c r="A99" s="9"/>
      <c r="B99" s="9"/>
      <c r="C99" s="9"/>
      <c r="D99" s="9"/>
      <c r="E99" s="9"/>
      <c r="F99" s="9"/>
      <c r="G99" s="9"/>
      <c r="H99" s="9"/>
      <c r="I99" s="8"/>
      <c r="J99" s="8"/>
      <c r="K99" s="8"/>
    </row>
    <row r="100" spans="1:11">
      <c r="A100" s="9"/>
      <c r="B100" s="9"/>
      <c r="C100" s="9"/>
      <c r="D100" s="9"/>
      <c r="E100" s="9"/>
      <c r="F100" s="9"/>
      <c r="G100" s="9"/>
      <c r="H100" s="9"/>
      <c r="I100" s="8"/>
      <c r="J100" s="8"/>
      <c r="K100" s="8"/>
    </row>
    <row r="101" spans="1:11">
      <c r="A101" s="9"/>
      <c r="B101" s="9"/>
      <c r="C101" s="9"/>
      <c r="D101" s="9"/>
      <c r="E101" s="9"/>
      <c r="F101" s="9"/>
      <c r="G101" s="9"/>
      <c r="H101" s="9"/>
      <c r="I101" s="8"/>
      <c r="J101" s="8"/>
      <c r="K101" s="8"/>
    </row>
    <row r="102" spans="1:11">
      <c r="A102" s="9"/>
      <c r="B102" s="9"/>
      <c r="C102" s="9"/>
      <c r="D102" s="9"/>
      <c r="E102" s="9"/>
      <c r="F102" s="9"/>
      <c r="G102" s="9"/>
      <c r="H102" s="9"/>
      <c r="I102" s="8"/>
      <c r="J102" s="8"/>
      <c r="K102" s="8"/>
    </row>
    <row r="103" spans="1:11">
      <c r="A103" s="9"/>
      <c r="B103" s="9"/>
      <c r="C103" s="9"/>
      <c r="D103" s="9"/>
      <c r="E103" s="9"/>
      <c r="F103" s="9"/>
      <c r="G103" s="9"/>
      <c r="H103" s="9"/>
      <c r="I103" s="8"/>
      <c r="J103" s="8"/>
      <c r="K103" s="8"/>
    </row>
  </sheetData>
  <mergeCells count="2">
    <mergeCell ref="A1:H1"/>
    <mergeCell ref="A96:H10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5"/>
  <sheetViews>
    <sheetView tabSelected="1" topLeftCell="A76" workbookViewId="0">
      <selection activeCell="J100" sqref="J100"/>
    </sheetView>
  </sheetViews>
  <sheetFormatPr defaultColWidth="8.89090909090909" defaultRowHeight="14"/>
  <cols>
    <col min="1" max="1" width="15.6636363636364" customWidth="1"/>
    <col min="2" max="2" width="15.1090909090909" customWidth="1"/>
    <col min="5" max="5" width="11.7818181818182"/>
    <col min="6" max="6" width="14"/>
    <col min="7" max="7" width="12.8181818181818"/>
    <col min="8" max="8" width="9.66363636363636"/>
    <col min="9" max="9" width="12.8909090909091"/>
    <col min="11" max="11" width="12.8909090909091"/>
  </cols>
  <sheetData>
    <row r="1" ht="14.5" spans="1:11">
      <c r="A1" s="1" t="s">
        <v>538</v>
      </c>
      <c r="B1" s="1"/>
      <c r="C1" s="1"/>
      <c r="D1" s="1"/>
      <c r="E1" s="1"/>
      <c r="F1" s="1"/>
      <c r="G1" s="1"/>
      <c r="H1" s="2"/>
      <c r="I1" s="1"/>
      <c r="J1" s="7"/>
      <c r="K1" s="1"/>
    </row>
    <row r="2" ht="14.5" spans="1:11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4" t="s">
        <v>30</v>
      </c>
      <c r="I2" s="8" t="s">
        <v>31</v>
      </c>
      <c r="J2" s="8" t="s">
        <v>32</v>
      </c>
      <c r="K2" s="8" t="s">
        <v>33</v>
      </c>
    </row>
    <row r="3" ht="14.5" spans="1:11">
      <c r="A3" s="3" t="s">
        <v>186</v>
      </c>
      <c r="B3" s="3" t="s">
        <v>440</v>
      </c>
      <c r="C3" s="3" t="s">
        <v>39</v>
      </c>
      <c r="D3" s="3" t="s">
        <v>41</v>
      </c>
      <c r="E3" s="3">
        <v>0.332065</v>
      </c>
      <c r="F3" s="5">
        <v>-0.000918638</v>
      </c>
      <c r="G3" s="5">
        <v>0.000210884</v>
      </c>
      <c r="H3" s="6">
        <v>1.32425e-5</v>
      </c>
      <c r="I3" s="8">
        <f>2*F3^2*E3*(1-E3)</f>
        <v>3.74348513048851e-7</v>
      </c>
      <c r="J3" s="8">
        <v>361194</v>
      </c>
      <c r="K3" s="8">
        <f>F3*F3/(G3*G3)</f>
        <v>18.9758636639531</v>
      </c>
    </row>
    <row r="4" ht="14.5" spans="1:11">
      <c r="A4" s="3">
        <v>19259115</v>
      </c>
      <c r="B4" s="3" t="s">
        <v>470</v>
      </c>
      <c r="C4" s="3" t="s">
        <v>39</v>
      </c>
      <c r="D4" s="3" t="s">
        <v>41</v>
      </c>
      <c r="E4" s="3">
        <v>0.190031</v>
      </c>
      <c r="F4" s="5">
        <v>-0.00103953</v>
      </c>
      <c r="G4" s="5">
        <v>0.00025217</v>
      </c>
      <c r="H4" s="6">
        <v>3.75111e-5</v>
      </c>
      <c r="I4" s="8">
        <f t="shared" ref="I4:I35" si="0">2*F4^2*E4*(1-E4)</f>
        <v>3.32657179769611e-7</v>
      </c>
      <c r="J4" s="8">
        <v>361194</v>
      </c>
      <c r="K4" s="8">
        <f t="shared" ref="K4:K35" si="1">F4*F4/(G4*G4)</f>
        <v>16.993671453967</v>
      </c>
    </row>
    <row r="5" ht="14.5" spans="1:11">
      <c r="A5" s="3">
        <v>126554444</v>
      </c>
      <c r="B5" s="3" t="s">
        <v>421</v>
      </c>
      <c r="C5" s="3" t="s">
        <v>36</v>
      </c>
      <c r="D5" s="3" t="s">
        <v>35</v>
      </c>
      <c r="E5" s="3">
        <v>0.0471249</v>
      </c>
      <c r="F5" s="5">
        <v>-0.00196658</v>
      </c>
      <c r="G5" s="5">
        <v>0.000474169</v>
      </c>
      <c r="H5" s="6">
        <v>3.36302e-5</v>
      </c>
      <c r="I5" s="8">
        <f t="shared" si="0"/>
        <v>3.47327885066665e-7</v>
      </c>
      <c r="J5" s="8">
        <v>361194</v>
      </c>
      <c r="K5" s="8">
        <f t="shared" si="1"/>
        <v>17.201127748579</v>
      </c>
    </row>
    <row r="6" ht="14.5" spans="1:11">
      <c r="A6" s="3">
        <v>182258807</v>
      </c>
      <c r="B6" s="3" t="s">
        <v>416</v>
      </c>
      <c r="C6" s="3" t="s">
        <v>36</v>
      </c>
      <c r="D6" s="3" t="s">
        <v>41</v>
      </c>
      <c r="E6" s="3">
        <v>0.107637</v>
      </c>
      <c r="F6" s="5">
        <v>-0.00136115</v>
      </c>
      <c r="G6" s="5">
        <v>0.000321996</v>
      </c>
      <c r="H6" s="6">
        <v>2.36657e-5</v>
      </c>
      <c r="I6" s="8">
        <f t="shared" si="0"/>
        <v>3.55914031873442e-7</v>
      </c>
      <c r="J6" s="8">
        <v>361194</v>
      </c>
      <c r="K6" s="8">
        <f t="shared" si="1"/>
        <v>17.8694432496808</v>
      </c>
    </row>
    <row r="7" ht="14.5" spans="1:11">
      <c r="A7" s="3">
        <v>61652589</v>
      </c>
      <c r="B7" s="3" t="s">
        <v>508</v>
      </c>
      <c r="C7" s="3" t="s">
        <v>36</v>
      </c>
      <c r="D7" s="3" t="s">
        <v>41</v>
      </c>
      <c r="E7" s="3">
        <v>0.0312096</v>
      </c>
      <c r="F7" s="5">
        <v>0.00242994</v>
      </c>
      <c r="G7" s="5">
        <v>0.000593235</v>
      </c>
      <c r="H7" s="6">
        <v>4.20281e-5</v>
      </c>
      <c r="I7" s="8">
        <f t="shared" si="0"/>
        <v>3.57058293575615e-7</v>
      </c>
      <c r="J7" s="8">
        <v>361194</v>
      </c>
      <c r="K7" s="8">
        <f t="shared" si="1"/>
        <v>16.777898725396</v>
      </c>
    </row>
    <row r="8" ht="14.5" spans="1:11">
      <c r="A8" s="3">
        <v>55292258</v>
      </c>
      <c r="B8" s="3" t="s">
        <v>539</v>
      </c>
      <c r="C8" s="3" t="s">
        <v>39</v>
      </c>
      <c r="D8" s="3" t="s">
        <v>35</v>
      </c>
      <c r="E8" s="3">
        <v>0.0487425</v>
      </c>
      <c r="F8" s="5">
        <v>0.0020948</v>
      </c>
      <c r="G8" s="5">
        <v>0.000459707</v>
      </c>
      <c r="H8" s="6">
        <v>5.19529e-6</v>
      </c>
      <c r="I8" s="8">
        <f t="shared" si="0"/>
        <v>4.06931229299775e-7</v>
      </c>
      <c r="J8" s="8">
        <v>361194</v>
      </c>
      <c r="K8" s="8">
        <f t="shared" si="1"/>
        <v>20.7645678369033</v>
      </c>
    </row>
    <row r="9" ht="14.5" spans="1:11">
      <c r="A9" s="3">
        <v>42188746</v>
      </c>
      <c r="B9" s="3" t="s">
        <v>429</v>
      </c>
      <c r="C9" s="3" t="s">
        <v>41</v>
      </c>
      <c r="D9" s="3" t="s">
        <v>39</v>
      </c>
      <c r="E9" s="3">
        <v>0.0189476</v>
      </c>
      <c r="F9" s="5">
        <v>-0.00321375</v>
      </c>
      <c r="G9" s="5">
        <v>0.000786239</v>
      </c>
      <c r="H9" s="6">
        <v>4.36154e-5</v>
      </c>
      <c r="I9" s="8">
        <f t="shared" si="0"/>
        <v>3.83972911920791e-7</v>
      </c>
      <c r="J9" s="8">
        <v>361194</v>
      </c>
      <c r="K9" s="8">
        <f t="shared" si="1"/>
        <v>16.7076363645926</v>
      </c>
    </row>
    <row r="10" ht="14.5" spans="1:11">
      <c r="A10" s="3">
        <v>29298951</v>
      </c>
      <c r="B10" s="3" t="s">
        <v>436</v>
      </c>
      <c r="C10" s="3" t="s">
        <v>36</v>
      </c>
      <c r="D10" s="3" t="s">
        <v>35</v>
      </c>
      <c r="E10" s="3">
        <v>0.0151885</v>
      </c>
      <c r="F10" s="5">
        <v>0.00346922</v>
      </c>
      <c r="G10" s="5">
        <v>0.000809365</v>
      </c>
      <c r="H10" s="6">
        <v>1.81681e-5</v>
      </c>
      <c r="I10" s="8">
        <f t="shared" si="0"/>
        <v>3.60049055012703e-7</v>
      </c>
      <c r="J10" s="8">
        <v>361194</v>
      </c>
      <c r="K10" s="8">
        <f t="shared" si="1"/>
        <v>18.3727786578901</v>
      </c>
    </row>
    <row r="11" ht="14.5" spans="1:11">
      <c r="A11" s="3">
        <v>17786485</v>
      </c>
      <c r="B11" s="3" t="s">
        <v>425</v>
      </c>
      <c r="C11" s="3" t="s">
        <v>35</v>
      </c>
      <c r="D11" s="3" t="s">
        <v>39</v>
      </c>
      <c r="E11" s="3">
        <v>0.0532796</v>
      </c>
      <c r="F11" s="5">
        <v>0.00193527</v>
      </c>
      <c r="G11" s="5">
        <v>0.000456148</v>
      </c>
      <c r="H11" s="6">
        <v>2.20958e-5</v>
      </c>
      <c r="I11" s="8">
        <f t="shared" si="0"/>
        <v>3.77829458180147e-7</v>
      </c>
      <c r="J11" s="8">
        <v>361194</v>
      </c>
      <c r="K11" s="8">
        <f t="shared" si="1"/>
        <v>17.9999616026641</v>
      </c>
    </row>
    <row r="12" ht="14.5" spans="1:11">
      <c r="A12" s="3">
        <v>125773009</v>
      </c>
      <c r="B12" s="3" t="s">
        <v>439</v>
      </c>
      <c r="C12" s="3" t="s">
        <v>35</v>
      </c>
      <c r="D12" s="3" t="s">
        <v>36</v>
      </c>
      <c r="E12" s="3">
        <v>0.0107896</v>
      </c>
      <c r="F12" s="5">
        <v>0.00430507</v>
      </c>
      <c r="G12" s="5">
        <v>0.00100112</v>
      </c>
      <c r="H12" s="6">
        <v>1.70655e-5</v>
      </c>
      <c r="I12" s="8">
        <f t="shared" si="0"/>
        <v>3.9562565707764e-7</v>
      </c>
      <c r="J12" s="8">
        <v>361194</v>
      </c>
      <c r="K12" s="8">
        <f t="shared" si="1"/>
        <v>18.4921820205808</v>
      </c>
    </row>
    <row r="13" ht="14.5" spans="1:11">
      <c r="A13" s="3">
        <v>49978054</v>
      </c>
      <c r="B13" s="3" t="s">
        <v>437</v>
      </c>
      <c r="C13" s="3" t="s">
        <v>35</v>
      </c>
      <c r="D13" s="3" t="s">
        <v>39</v>
      </c>
      <c r="E13" s="3">
        <v>0.0137702</v>
      </c>
      <c r="F13" s="5">
        <v>0.00352618</v>
      </c>
      <c r="G13" s="5">
        <v>0.000860583</v>
      </c>
      <c r="H13" s="6">
        <v>4.1785e-5</v>
      </c>
      <c r="I13" s="8">
        <f t="shared" si="0"/>
        <v>3.37720419822927e-7</v>
      </c>
      <c r="J13" s="8">
        <v>361194</v>
      </c>
      <c r="K13" s="8">
        <f t="shared" si="1"/>
        <v>16.788945920242</v>
      </c>
    </row>
    <row r="14" ht="14.5" spans="1:11">
      <c r="A14" s="3">
        <v>74171061</v>
      </c>
      <c r="B14" s="3" t="s">
        <v>540</v>
      </c>
      <c r="C14" s="3" t="s">
        <v>36</v>
      </c>
      <c r="D14" s="3" t="s">
        <v>39</v>
      </c>
      <c r="E14" s="3">
        <v>0.0415283</v>
      </c>
      <c r="F14" s="5">
        <v>0.00220715</v>
      </c>
      <c r="G14" s="5">
        <v>0.000507673</v>
      </c>
      <c r="H14" s="6">
        <v>1.37686e-5</v>
      </c>
      <c r="I14" s="8">
        <f t="shared" si="0"/>
        <v>3.87808337447542e-7</v>
      </c>
      <c r="J14" s="8">
        <v>361194</v>
      </c>
      <c r="K14" s="8">
        <f t="shared" si="1"/>
        <v>18.9014693034845</v>
      </c>
    </row>
    <row r="15" ht="14.5" spans="1:11">
      <c r="A15" s="3">
        <v>1265152</v>
      </c>
      <c r="B15" s="3" t="s">
        <v>515</v>
      </c>
      <c r="C15" s="3" t="s">
        <v>39</v>
      </c>
      <c r="D15" s="3" t="s">
        <v>41</v>
      </c>
      <c r="E15" s="3">
        <v>0.0614033</v>
      </c>
      <c r="F15" s="5">
        <v>0.00191587</v>
      </c>
      <c r="G15" s="5">
        <v>0.000412431</v>
      </c>
      <c r="H15" s="6">
        <v>3.39688e-6</v>
      </c>
      <c r="I15" s="8">
        <f t="shared" si="0"/>
        <v>4.23090042919101e-7</v>
      </c>
      <c r="J15" s="8">
        <v>361194</v>
      </c>
      <c r="K15" s="8">
        <f t="shared" si="1"/>
        <v>21.5789084063844</v>
      </c>
    </row>
    <row r="16" ht="14.5" spans="1:11">
      <c r="A16" s="3">
        <v>75457850</v>
      </c>
      <c r="B16" s="3" t="s">
        <v>506</v>
      </c>
      <c r="C16" s="3" t="s">
        <v>39</v>
      </c>
      <c r="D16" s="3" t="s">
        <v>41</v>
      </c>
      <c r="E16" s="3">
        <v>0.0102909</v>
      </c>
      <c r="F16" s="5">
        <v>0.00450298</v>
      </c>
      <c r="G16" s="5">
        <v>0.000980483</v>
      </c>
      <c r="H16" s="6">
        <v>4.37885e-6</v>
      </c>
      <c r="I16" s="8">
        <f t="shared" si="0"/>
        <v>4.13038897929209e-7</v>
      </c>
      <c r="J16" s="8">
        <v>361194</v>
      </c>
      <c r="K16" s="8">
        <f t="shared" si="1"/>
        <v>21.0921037973982</v>
      </c>
    </row>
    <row r="17" ht="14.5" spans="1:11">
      <c r="A17" s="3">
        <v>23695924</v>
      </c>
      <c r="B17" s="3" t="s">
        <v>489</v>
      </c>
      <c r="C17" s="3" t="s">
        <v>36</v>
      </c>
      <c r="D17" s="3" t="s">
        <v>35</v>
      </c>
      <c r="E17" s="3">
        <v>0.0164399</v>
      </c>
      <c r="F17" s="5">
        <v>0.00350591</v>
      </c>
      <c r="G17" s="5">
        <v>0.000778644</v>
      </c>
      <c r="H17" s="6">
        <v>6.71537e-6</v>
      </c>
      <c r="I17" s="8">
        <f t="shared" si="0"/>
        <v>3.97494932065025e-7</v>
      </c>
      <c r="J17" s="8">
        <v>361194</v>
      </c>
      <c r="K17" s="8">
        <f t="shared" si="1"/>
        <v>20.2732624909027</v>
      </c>
    </row>
    <row r="18" ht="14.5" spans="1:11">
      <c r="A18" s="3">
        <v>11147281</v>
      </c>
      <c r="B18" s="3" t="s">
        <v>466</v>
      </c>
      <c r="C18" s="3" t="s">
        <v>36</v>
      </c>
      <c r="D18" s="3" t="s">
        <v>39</v>
      </c>
      <c r="E18" s="3">
        <v>0.0165216</v>
      </c>
      <c r="F18" s="5">
        <v>0.00324118</v>
      </c>
      <c r="G18" s="5">
        <v>0.000777973</v>
      </c>
      <c r="H18" s="6">
        <v>3.09813e-5</v>
      </c>
      <c r="I18" s="8">
        <f t="shared" si="0"/>
        <v>3.4139191034696e-7</v>
      </c>
      <c r="J18" s="8">
        <v>361194</v>
      </c>
      <c r="K18" s="8">
        <f t="shared" si="1"/>
        <v>17.3571034198418</v>
      </c>
    </row>
    <row r="19" ht="14.5" spans="1:11">
      <c r="A19" s="3">
        <v>19155814</v>
      </c>
      <c r="B19" s="3" t="s">
        <v>479</v>
      </c>
      <c r="C19" s="3" t="s">
        <v>35</v>
      </c>
      <c r="D19" s="3" t="s">
        <v>36</v>
      </c>
      <c r="E19" s="3">
        <v>0.0349514</v>
      </c>
      <c r="F19" s="5">
        <v>-0.00240882</v>
      </c>
      <c r="G19" s="5">
        <v>0.000566085</v>
      </c>
      <c r="H19" s="6">
        <v>2.08896e-5</v>
      </c>
      <c r="I19" s="8">
        <f t="shared" si="0"/>
        <v>3.91428509269304e-7</v>
      </c>
      <c r="J19" s="8">
        <v>361194</v>
      </c>
      <c r="K19" s="8">
        <f t="shared" si="1"/>
        <v>18.1069541711312</v>
      </c>
    </row>
    <row r="20" ht="14.5" spans="1:11">
      <c r="A20" s="3">
        <v>102493202</v>
      </c>
      <c r="B20" s="3" t="s">
        <v>541</v>
      </c>
      <c r="C20" s="3" t="s">
        <v>41</v>
      </c>
      <c r="D20" s="3" t="s">
        <v>36</v>
      </c>
      <c r="E20" s="3">
        <v>0.0421048</v>
      </c>
      <c r="F20" s="5">
        <v>0.00201224</v>
      </c>
      <c r="G20" s="5">
        <v>0.000492147</v>
      </c>
      <c r="H20" s="6">
        <v>4.3389e-5</v>
      </c>
      <c r="I20" s="8">
        <f t="shared" si="0"/>
        <v>3.26617279469513e-7</v>
      </c>
      <c r="J20" s="8">
        <v>361194</v>
      </c>
      <c r="K20" s="8">
        <f t="shared" si="1"/>
        <v>16.7174437815811</v>
      </c>
    </row>
    <row r="21" ht="14.5" spans="1:11">
      <c r="A21" s="3">
        <v>192205562</v>
      </c>
      <c r="B21" s="3" t="s">
        <v>519</v>
      </c>
      <c r="C21" s="3" t="s">
        <v>39</v>
      </c>
      <c r="D21" s="3" t="s">
        <v>35</v>
      </c>
      <c r="E21" s="3">
        <v>0.471277</v>
      </c>
      <c r="F21" s="5">
        <v>-0.000818801</v>
      </c>
      <c r="G21" s="5">
        <v>0.000198448</v>
      </c>
      <c r="H21" s="6">
        <v>3.69182e-5</v>
      </c>
      <c r="I21" s="8">
        <f t="shared" si="0"/>
        <v>3.34111306536262e-7</v>
      </c>
      <c r="J21" s="8">
        <v>361194</v>
      </c>
      <c r="K21" s="8">
        <f t="shared" si="1"/>
        <v>17.0240652848928</v>
      </c>
    </row>
    <row r="22" ht="14.5" spans="1:11">
      <c r="A22" s="3">
        <v>97055153</v>
      </c>
      <c r="B22" s="3" t="s">
        <v>465</v>
      </c>
      <c r="C22" s="3" t="s">
        <v>36</v>
      </c>
      <c r="D22" s="3" t="s">
        <v>41</v>
      </c>
      <c r="E22" s="3">
        <v>0.0416721</v>
      </c>
      <c r="F22" s="5">
        <v>-0.00214208</v>
      </c>
      <c r="G22" s="5">
        <v>0.000503321</v>
      </c>
      <c r="H22" s="6">
        <v>2.08272e-5</v>
      </c>
      <c r="I22" s="8">
        <f t="shared" si="0"/>
        <v>3.66488951865531e-7</v>
      </c>
      <c r="J22" s="8">
        <v>361194</v>
      </c>
      <c r="K22" s="8">
        <f t="shared" si="1"/>
        <v>18.1126198048072</v>
      </c>
    </row>
    <row r="23" ht="14.5" spans="1:11">
      <c r="A23" s="3">
        <v>74149752</v>
      </c>
      <c r="B23" s="3" t="s">
        <v>458</v>
      </c>
      <c r="C23" s="3" t="s">
        <v>35</v>
      </c>
      <c r="D23" s="3" t="s">
        <v>36</v>
      </c>
      <c r="E23" s="3">
        <v>0.019321</v>
      </c>
      <c r="F23" s="5">
        <v>-0.00302508</v>
      </c>
      <c r="G23" s="5">
        <v>0.000730927</v>
      </c>
      <c r="H23" s="6">
        <v>3.4939e-5</v>
      </c>
      <c r="I23" s="8">
        <f t="shared" si="0"/>
        <v>3.46784917188522e-7</v>
      </c>
      <c r="J23" s="8">
        <v>361194</v>
      </c>
      <c r="K23" s="8">
        <f t="shared" si="1"/>
        <v>17.1287519079742</v>
      </c>
    </row>
    <row r="24" ht="14.5" spans="1:11">
      <c r="A24" s="3">
        <v>47345797</v>
      </c>
      <c r="B24" s="3" t="s">
        <v>499</v>
      </c>
      <c r="C24" s="3" t="s">
        <v>36</v>
      </c>
      <c r="D24" s="3" t="s">
        <v>41</v>
      </c>
      <c r="E24" s="3">
        <v>0.0381872</v>
      </c>
      <c r="F24" s="5">
        <v>0.00211289</v>
      </c>
      <c r="G24" s="5">
        <v>0.00051622</v>
      </c>
      <c r="H24" s="6">
        <v>4.25922e-5</v>
      </c>
      <c r="I24" s="8">
        <f t="shared" si="0"/>
        <v>3.27938298654095e-7</v>
      </c>
      <c r="J24" s="8">
        <v>361194</v>
      </c>
      <c r="K24" s="8">
        <f t="shared" si="1"/>
        <v>16.7526734206823</v>
      </c>
    </row>
    <row r="25" ht="14.5" spans="1:11">
      <c r="A25" s="3">
        <v>175174501</v>
      </c>
      <c r="B25" s="3" t="s">
        <v>542</v>
      </c>
      <c r="C25" s="3" t="s">
        <v>39</v>
      </c>
      <c r="D25" s="3" t="s">
        <v>41</v>
      </c>
      <c r="E25" s="3">
        <v>0.204014</v>
      </c>
      <c r="F25" s="5">
        <v>-0.00102594</v>
      </c>
      <c r="G25" s="5">
        <v>0.000250481</v>
      </c>
      <c r="H25" s="6">
        <v>4.20659e-5</v>
      </c>
      <c r="I25" s="8">
        <f t="shared" si="0"/>
        <v>3.41852941605003e-7</v>
      </c>
      <c r="J25" s="8">
        <v>361194</v>
      </c>
      <c r="K25" s="8">
        <f t="shared" si="1"/>
        <v>16.7762291061572</v>
      </c>
    </row>
    <row r="26" ht="14.5" spans="1:11">
      <c r="A26" s="3">
        <v>8585138</v>
      </c>
      <c r="B26" s="3" t="s">
        <v>497</v>
      </c>
      <c r="C26" s="3" t="s">
        <v>41</v>
      </c>
      <c r="D26" s="3" t="s">
        <v>39</v>
      </c>
      <c r="E26" s="3">
        <v>0.737307</v>
      </c>
      <c r="F26" s="5">
        <v>-0.00102823</v>
      </c>
      <c r="G26" s="5">
        <v>0.000224986</v>
      </c>
      <c r="H26" s="6">
        <v>4.87439e-6</v>
      </c>
      <c r="I26" s="8">
        <f t="shared" si="0"/>
        <v>4.09550438002339e-7</v>
      </c>
      <c r="J26" s="8">
        <v>361194</v>
      </c>
      <c r="K26" s="8">
        <f t="shared" si="1"/>
        <v>20.8866867147163</v>
      </c>
    </row>
    <row r="27" ht="14.5" spans="1:11">
      <c r="A27" s="3">
        <v>18440941</v>
      </c>
      <c r="B27" s="3" t="s">
        <v>445</v>
      </c>
      <c r="C27" s="3" t="s">
        <v>35</v>
      </c>
      <c r="D27" s="3" t="s">
        <v>36</v>
      </c>
      <c r="E27" s="3">
        <v>0.388009</v>
      </c>
      <c r="F27" s="5">
        <v>0.000828449</v>
      </c>
      <c r="G27" s="5">
        <v>0.000204082</v>
      </c>
      <c r="H27" s="6">
        <v>4.9213e-5</v>
      </c>
      <c r="I27" s="8">
        <f t="shared" si="0"/>
        <v>3.25948049481147e-7</v>
      </c>
      <c r="J27" s="8">
        <v>361194</v>
      </c>
      <c r="K27" s="8">
        <f t="shared" si="1"/>
        <v>16.4786698486152</v>
      </c>
    </row>
    <row r="28" ht="14.5" spans="1:11">
      <c r="A28" s="3">
        <v>20719326</v>
      </c>
      <c r="B28" s="3" t="s">
        <v>491</v>
      </c>
      <c r="C28" s="3" t="s">
        <v>36</v>
      </c>
      <c r="D28" s="3" t="s">
        <v>35</v>
      </c>
      <c r="E28" s="3">
        <v>0.0264686</v>
      </c>
      <c r="F28" s="5">
        <v>-0.00261626</v>
      </c>
      <c r="G28" s="5">
        <v>0.00063651</v>
      </c>
      <c r="H28" s="6">
        <v>3.95185e-5</v>
      </c>
      <c r="I28" s="8">
        <f t="shared" si="0"/>
        <v>3.52754638246709e-7</v>
      </c>
      <c r="J28" s="8">
        <v>361194</v>
      </c>
      <c r="K28" s="8">
        <f t="shared" si="1"/>
        <v>16.8947333024107</v>
      </c>
    </row>
    <row r="29" ht="14.5" spans="1:11">
      <c r="A29" s="3">
        <v>8081543</v>
      </c>
      <c r="B29" s="3" t="s">
        <v>543</v>
      </c>
      <c r="C29" s="3" t="s">
        <v>41</v>
      </c>
      <c r="D29" s="3" t="s">
        <v>36</v>
      </c>
      <c r="E29" s="3">
        <v>0.358519</v>
      </c>
      <c r="F29" s="5">
        <v>-0.000908762</v>
      </c>
      <c r="G29" s="5">
        <v>0.000206882</v>
      </c>
      <c r="H29" s="6">
        <v>1.12008e-5</v>
      </c>
      <c r="I29" s="8">
        <f t="shared" si="0"/>
        <v>3.79862381740794e-7</v>
      </c>
      <c r="J29" s="8">
        <v>361194</v>
      </c>
      <c r="K29" s="8">
        <f t="shared" si="1"/>
        <v>19.2954497254112</v>
      </c>
    </row>
    <row r="30" ht="14.5" spans="1:11">
      <c r="A30" s="3">
        <v>104987720</v>
      </c>
      <c r="B30" s="3" t="s">
        <v>480</v>
      </c>
      <c r="C30" s="3" t="s">
        <v>41</v>
      </c>
      <c r="D30" s="3" t="s">
        <v>39</v>
      </c>
      <c r="E30" s="3">
        <v>0.789862</v>
      </c>
      <c r="F30" s="5">
        <v>0.00101647</v>
      </c>
      <c r="G30" s="5">
        <v>0.000243959</v>
      </c>
      <c r="H30" s="6">
        <v>3.093e-5</v>
      </c>
      <c r="I30" s="8">
        <f t="shared" si="0"/>
        <v>3.42984853472314e-7</v>
      </c>
      <c r="J30" s="8">
        <v>361194</v>
      </c>
      <c r="K30" s="8">
        <f t="shared" si="1"/>
        <v>17.3602286880719</v>
      </c>
    </row>
    <row r="31" ht="14.5" spans="1:11">
      <c r="A31" s="3">
        <v>2019754</v>
      </c>
      <c r="B31" s="3" t="s">
        <v>474</v>
      </c>
      <c r="C31" s="3" t="s">
        <v>39</v>
      </c>
      <c r="D31" s="3" t="s">
        <v>41</v>
      </c>
      <c r="E31" s="3">
        <v>0.0210096</v>
      </c>
      <c r="F31" s="5">
        <v>0.00313912</v>
      </c>
      <c r="G31" s="5">
        <v>0.00071013</v>
      </c>
      <c r="H31" s="6">
        <v>9.85099e-6</v>
      </c>
      <c r="I31" s="8">
        <f t="shared" si="0"/>
        <v>4.05361080212689e-7</v>
      </c>
      <c r="J31" s="8">
        <v>361194</v>
      </c>
      <c r="K31" s="8">
        <f t="shared" si="1"/>
        <v>19.540699922548</v>
      </c>
    </row>
    <row r="32" ht="14.5" spans="1:11">
      <c r="A32" s="3">
        <v>85455809</v>
      </c>
      <c r="B32" s="3" t="s">
        <v>471</v>
      </c>
      <c r="C32" s="3" t="s">
        <v>35</v>
      </c>
      <c r="D32" s="3" t="s">
        <v>36</v>
      </c>
      <c r="E32" s="3">
        <v>0.0124654</v>
      </c>
      <c r="F32" s="5">
        <v>0.00419857</v>
      </c>
      <c r="G32" s="5">
        <v>0.000922101</v>
      </c>
      <c r="H32" s="6">
        <v>5.2836e-6</v>
      </c>
      <c r="I32" s="8">
        <f t="shared" si="0"/>
        <v>4.3400160153809e-7</v>
      </c>
      <c r="J32" s="8">
        <v>361194</v>
      </c>
      <c r="K32" s="8">
        <f t="shared" si="1"/>
        <v>20.7322200886176</v>
      </c>
    </row>
    <row r="33" ht="14.5" spans="1:11">
      <c r="A33" s="3">
        <v>16605292</v>
      </c>
      <c r="B33" s="3" t="s">
        <v>424</v>
      </c>
      <c r="C33" s="3" t="s">
        <v>35</v>
      </c>
      <c r="D33" s="3" t="s">
        <v>36</v>
      </c>
      <c r="E33" s="3">
        <v>0.0114929</v>
      </c>
      <c r="F33" s="5">
        <v>0.00448418</v>
      </c>
      <c r="G33" s="5">
        <v>0.000964162</v>
      </c>
      <c r="H33" s="6">
        <v>3.30674e-6</v>
      </c>
      <c r="I33" s="8">
        <f t="shared" si="0"/>
        <v>4.56883518023438e-7</v>
      </c>
      <c r="J33" s="8">
        <v>361194</v>
      </c>
      <c r="K33" s="8">
        <f t="shared" si="1"/>
        <v>21.6304748204515</v>
      </c>
    </row>
    <row r="34" ht="14.5" spans="1:11">
      <c r="A34" s="3">
        <v>102597405</v>
      </c>
      <c r="B34" s="3" t="s">
        <v>464</v>
      </c>
      <c r="C34" s="3" t="s">
        <v>36</v>
      </c>
      <c r="D34" s="3" t="s">
        <v>35</v>
      </c>
      <c r="E34" s="3">
        <v>0.00987408</v>
      </c>
      <c r="F34" s="5">
        <v>0.00422575</v>
      </c>
      <c r="G34" s="5">
        <v>0.001031</v>
      </c>
      <c r="H34" s="6">
        <v>4.15595e-5</v>
      </c>
      <c r="I34" s="8">
        <f t="shared" si="0"/>
        <v>3.49160146736866e-7</v>
      </c>
      <c r="J34" s="8">
        <v>361194</v>
      </c>
      <c r="K34" s="8">
        <f t="shared" si="1"/>
        <v>16.7992645661506</v>
      </c>
    </row>
    <row r="35" ht="14.5" spans="1:11">
      <c r="A35" s="3">
        <v>32701204</v>
      </c>
      <c r="B35" s="3" t="s">
        <v>438</v>
      </c>
      <c r="C35" s="3" t="s">
        <v>39</v>
      </c>
      <c r="D35" s="3" t="s">
        <v>41</v>
      </c>
      <c r="E35" s="3">
        <v>0.0488406</v>
      </c>
      <c r="F35" s="5">
        <v>0.00198117</v>
      </c>
      <c r="G35" s="5">
        <v>0.00048189</v>
      </c>
      <c r="H35" s="6">
        <v>3.93632e-5</v>
      </c>
      <c r="I35" s="8">
        <f t="shared" si="0"/>
        <v>3.6467649877441e-7</v>
      </c>
      <c r="J35" s="8">
        <v>361194</v>
      </c>
      <c r="K35" s="8">
        <f t="shared" si="1"/>
        <v>16.9023720834568</v>
      </c>
    </row>
    <row r="36" ht="14.5" spans="1:11">
      <c r="A36" s="3">
        <v>148350451</v>
      </c>
      <c r="B36" s="3" t="s">
        <v>544</v>
      </c>
      <c r="C36" s="3" t="s">
        <v>35</v>
      </c>
      <c r="D36" s="3" t="s">
        <v>39</v>
      </c>
      <c r="E36" s="3">
        <v>0.0194286</v>
      </c>
      <c r="F36" s="5">
        <v>-0.00336215</v>
      </c>
      <c r="G36" s="5">
        <v>0.000790556</v>
      </c>
      <c r="H36" s="6">
        <v>2.11077e-5</v>
      </c>
      <c r="I36" s="8">
        <f t="shared" ref="I36:I67" si="2">2*F36^2*E36*(1-E36)</f>
        <v>4.30709940818245e-7</v>
      </c>
      <c r="J36" s="8">
        <v>361194</v>
      </c>
      <c r="K36" s="8">
        <f t="shared" ref="K36:K67" si="3">F36*F36/(G36*G36)</f>
        <v>18.0870980247622</v>
      </c>
    </row>
    <row r="37" ht="14.5" spans="1:11">
      <c r="A37" s="3">
        <v>39278655</v>
      </c>
      <c r="B37" s="3" t="s">
        <v>476</v>
      </c>
      <c r="C37" s="3" t="s">
        <v>39</v>
      </c>
      <c r="D37" s="3" t="s">
        <v>41</v>
      </c>
      <c r="E37" s="3">
        <v>0.023318</v>
      </c>
      <c r="F37" s="5">
        <v>0.00272877</v>
      </c>
      <c r="G37" s="5">
        <v>0.000664161</v>
      </c>
      <c r="H37" s="6">
        <v>3.98162e-5</v>
      </c>
      <c r="I37" s="8">
        <f t="shared" si="2"/>
        <v>3.39162900837172e-7</v>
      </c>
      <c r="J37" s="8">
        <v>361194</v>
      </c>
      <c r="K37" s="8">
        <f t="shared" si="3"/>
        <v>16.880570643169</v>
      </c>
    </row>
    <row r="38" ht="14.5" spans="1:11">
      <c r="A38" s="3">
        <v>79231738</v>
      </c>
      <c r="B38" s="3" t="s">
        <v>488</v>
      </c>
      <c r="C38" s="3" t="s">
        <v>36</v>
      </c>
      <c r="D38" s="3" t="s">
        <v>35</v>
      </c>
      <c r="E38" s="3">
        <v>0.0170703</v>
      </c>
      <c r="F38" s="5">
        <v>0.00384893</v>
      </c>
      <c r="G38" s="5">
        <v>0.000828674</v>
      </c>
      <c r="H38" s="6">
        <v>3.40722e-6</v>
      </c>
      <c r="I38" s="8">
        <f t="shared" si="2"/>
        <v>4.9713419013883e-7</v>
      </c>
      <c r="J38" s="8">
        <v>361194</v>
      </c>
      <c r="K38" s="8">
        <f t="shared" si="3"/>
        <v>21.5731021380963</v>
      </c>
    </row>
    <row r="39" ht="14.5" spans="1:11">
      <c r="A39" s="3">
        <v>28567385</v>
      </c>
      <c r="B39" s="3" t="s">
        <v>454</v>
      </c>
      <c r="C39" s="3" t="s">
        <v>39</v>
      </c>
      <c r="D39" s="3" t="s">
        <v>41</v>
      </c>
      <c r="E39" s="3">
        <v>0.0103929</v>
      </c>
      <c r="F39" s="5">
        <v>0.00470323</v>
      </c>
      <c r="G39" s="5">
        <v>0.00108477</v>
      </c>
      <c r="H39" s="6">
        <v>1.45335e-5</v>
      </c>
      <c r="I39" s="8">
        <f t="shared" si="2"/>
        <v>4.55011089594114e-7</v>
      </c>
      <c r="J39" s="8">
        <v>361194</v>
      </c>
      <c r="K39" s="8">
        <f t="shared" si="3"/>
        <v>18.7982362234683</v>
      </c>
    </row>
    <row r="40" ht="14.5" spans="1:11">
      <c r="A40" s="3">
        <v>158028249</v>
      </c>
      <c r="B40" s="3" t="s">
        <v>443</v>
      </c>
      <c r="C40" s="3" t="s">
        <v>39</v>
      </c>
      <c r="D40" s="3" t="s">
        <v>36</v>
      </c>
      <c r="E40" s="3">
        <v>0.0354298</v>
      </c>
      <c r="F40" s="5">
        <v>0.00227216</v>
      </c>
      <c r="G40" s="5">
        <v>0.000542976</v>
      </c>
      <c r="H40" s="6">
        <v>2.8568e-5</v>
      </c>
      <c r="I40" s="8">
        <f t="shared" si="2"/>
        <v>3.52866440868038e-7</v>
      </c>
      <c r="J40" s="8">
        <v>361194</v>
      </c>
      <c r="K40" s="8">
        <f t="shared" si="3"/>
        <v>17.5112259770506</v>
      </c>
    </row>
    <row r="41" ht="14.5" spans="1:11">
      <c r="A41" s="3">
        <v>72025796</v>
      </c>
      <c r="B41" s="3" t="s">
        <v>413</v>
      </c>
      <c r="C41" s="3" t="s">
        <v>36</v>
      </c>
      <c r="D41" s="3" t="s">
        <v>35</v>
      </c>
      <c r="E41" s="3">
        <v>0.181637</v>
      </c>
      <c r="F41" s="5">
        <v>0.00111832</v>
      </c>
      <c r="G41" s="5">
        <v>0.00025944</v>
      </c>
      <c r="H41" s="6">
        <v>1.62922e-5</v>
      </c>
      <c r="I41" s="8">
        <f t="shared" si="2"/>
        <v>3.71802653921091e-7</v>
      </c>
      <c r="J41" s="8">
        <v>361194</v>
      </c>
      <c r="K41" s="8">
        <f t="shared" si="3"/>
        <v>18.5805391797642</v>
      </c>
    </row>
    <row r="42" ht="14.5" spans="1:11">
      <c r="A42" s="3">
        <v>55238147</v>
      </c>
      <c r="B42" s="3" t="s">
        <v>452</v>
      </c>
      <c r="C42" s="3" t="s">
        <v>39</v>
      </c>
      <c r="D42" s="3" t="s">
        <v>41</v>
      </c>
      <c r="E42" s="3">
        <v>0.0168711</v>
      </c>
      <c r="F42" s="5">
        <v>0.0035728</v>
      </c>
      <c r="G42" s="5">
        <v>0.000774698</v>
      </c>
      <c r="H42" s="6">
        <v>3.99227e-6</v>
      </c>
      <c r="I42" s="8">
        <f t="shared" si="2"/>
        <v>4.23449153990823e-7</v>
      </c>
      <c r="J42" s="8">
        <v>361194</v>
      </c>
      <c r="K42" s="8">
        <f t="shared" si="3"/>
        <v>21.2692679200351</v>
      </c>
    </row>
    <row r="43" ht="14.5" spans="1:11">
      <c r="A43" s="3">
        <v>32999175</v>
      </c>
      <c r="B43" s="3" t="s">
        <v>494</v>
      </c>
      <c r="C43" s="3" t="s">
        <v>36</v>
      </c>
      <c r="D43" s="3" t="s">
        <v>41</v>
      </c>
      <c r="E43" s="3">
        <v>0.27248</v>
      </c>
      <c r="F43" s="5">
        <v>0.00114331</v>
      </c>
      <c r="G43" s="5">
        <v>0.000223341</v>
      </c>
      <c r="H43" s="6">
        <v>3.07114e-7</v>
      </c>
      <c r="I43" s="8">
        <f t="shared" si="2"/>
        <v>5.18247919504812e-7</v>
      </c>
      <c r="J43" s="8">
        <v>361194</v>
      </c>
      <c r="K43" s="8">
        <f t="shared" si="3"/>
        <v>26.2054179996761</v>
      </c>
    </row>
    <row r="44" ht="14.5" spans="1:11">
      <c r="A44" s="3">
        <v>127393580</v>
      </c>
      <c r="B44" s="3" t="s">
        <v>545</v>
      </c>
      <c r="C44" s="3" t="s">
        <v>39</v>
      </c>
      <c r="D44" s="3" t="s">
        <v>41</v>
      </c>
      <c r="E44" s="3">
        <v>0.0128774</v>
      </c>
      <c r="F44" s="5">
        <v>0.00402753</v>
      </c>
      <c r="G44" s="5">
        <v>0.000910638</v>
      </c>
      <c r="H44" s="6">
        <v>9.74788e-6</v>
      </c>
      <c r="I44" s="8">
        <f t="shared" si="2"/>
        <v>4.1238878392556e-7</v>
      </c>
      <c r="J44" s="8">
        <v>361194</v>
      </c>
      <c r="K44" s="8">
        <f t="shared" si="3"/>
        <v>19.5607737601076</v>
      </c>
    </row>
    <row r="45" ht="14.5" spans="1:11">
      <c r="A45" s="3">
        <v>72283987</v>
      </c>
      <c r="B45" s="3" t="s">
        <v>496</v>
      </c>
      <c r="C45" s="3" t="s">
        <v>39</v>
      </c>
      <c r="D45" s="3" t="s">
        <v>41</v>
      </c>
      <c r="E45" s="3">
        <v>0.677014</v>
      </c>
      <c r="F45" s="5">
        <v>-0.000892156</v>
      </c>
      <c r="G45" s="5">
        <v>0.000212819</v>
      </c>
      <c r="H45" s="6">
        <v>2.76459e-5</v>
      </c>
      <c r="I45" s="8">
        <f t="shared" si="2"/>
        <v>3.48091120066755e-7</v>
      </c>
      <c r="J45" s="8">
        <v>361194</v>
      </c>
      <c r="K45" s="8">
        <f t="shared" si="3"/>
        <v>17.5736027424069</v>
      </c>
    </row>
    <row r="46" ht="14.5" spans="1:11">
      <c r="A46" s="3">
        <v>163310432</v>
      </c>
      <c r="B46" s="3" t="s">
        <v>431</v>
      </c>
      <c r="C46" s="3" t="s">
        <v>35</v>
      </c>
      <c r="D46" s="3" t="s">
        <v>36</v>
      </c>
      <c r="E46" s="3">
        <v>0.641037</v>
      </c>
      <c r="F46" s="5">
        <v>-0.000880265</v>
      </c>
      <c r="G46" s="5">
        <v>0.000206441</v>
      </c>
      <c r="H46" s="6">
        <v>2.00845e-5</v>
      </c>
      <c r="I46" s="8">
        <f t="shared" si="2"/>
        <v>3.56606822488328e-7</v>
      </c>
      <c r="J46" s="8">
        <v>361194</v>
      </c>
      <c r="K46" s="8">
        <f t="shared" si="3"/>
        <v>18.181719794351</v>
      </c>
    </row>
    <row r="47" ht="14.5" spans="1:11">
      <c r="A47" s="3">
        <v>111677041</v>
      </c>
      <c r="B47" s="3" t="s">
        <v>520</v>
      </c>
      <c r="C47" s="3" t="s">
        <v>39</v>
      </c>
      <c r="D47" s="3" t="s">
        <v>36</v>
      </c>
      <c r="E47" s="3">
        <v>0.807215</v>
      </c>
      <c r="F47" s="5">
        <v>-0.00129256</v>
      </c>
      <c r="G47" s="5">
        <v>0.000252153</v>
      </c>
      <c r="H47" s="6">
        <v>2.95951e-7</v>
      </c>
      <c r="I47" s="8">
        <f t="shared" si="2"/>
        <v>5.19988672400265e-7</v>
      </c>
      <c r="J47" s="8">
        <v>361194</v>
      </c>
      <c r="K47" s="8">
        <f t="shared" si="3"/>
        <v>26.2768404944764</v>
      </c>
    </row>
    <row r="48" ht="14.5" spans="1:11">
      <c r="A48" s="3">
        <v>31242151</v>
      </c>
      <c r="B48" s="3" t="s">
        <v>546</v>
      </c>
      <c r="C48" s="3" t="s">
        <v>36</v>
      </c>
      <c r="D48" s="3" t="s">
        <v>35</v>
      </c>
      <c r="E48" s="3">
        <v>0.572492</v>
      </c>
      <c r="F48" s="5">
        <v>-0.000870852</v>
      </c>
      <c r="G48" s="5">
        <v>0.000200707</v>
      </c>
      <c r="H48" s="6">
        <v>1.43215e-5</v>
      </c>
      <c r="I48" s="8">
        <f t="shared" si="2"/>
        <v>3.71220858851899e-7</v>
      </c>
      <c r="J48" s="8">
        <v>361194</v>
      </c>
      <c r="K48" s="8">
        <f t="shared" si="3"/>
        <v>18.8262433501417</v>
      </c>
    </row>
    <row r="49" ht="14.5" spans="1:11">
      <c r="A49" s="3">
        <v>95963788</v>
      </c>
      <c r="B49" s="3" t="s">
        <v>481</v>
      </c>
      <c r="C49" s="3" t="s">
        <v>35</v>
      </c>
      <c r="D49" s="3" t="s">
        <v>39</v>
      </c>
      <c r="E49" s="3">
        <v>0.0705314</v>
      </c>
      <c r="F49" s="5">
        <v>0.00163122</v>
      </c>
      <c r="G49" s="5">
        <v>0.000391698</v>
      </c>
      <c r="H49" s="6">
        <v>3.1214e-5</v>
      </c>
      <c r="I49" s="8">
        <f t="shared" si="2"/>
        <v>3.48876966848341e-7</v>
      </c>
      <c r="J49" s="8">
        <v>361194</v>
      </c>
      <c r="K49" s="8">
        <f t="shared" si="3"/>
        <v>17.3429258415859</v>
      </c>
    </row>
    <row r="50" ht="14.5" spans="1:11">
      <c r="A50" s="3">
        <v>243613000</v>
      </c>
      <c r="B50" s="3" t="s">
        <v>409</v>
      </c>
      <c r="C50" s="3" t="s">
        <v>39</v>
      </c>
      <c r="D50" s="3" t="s">
        <v>41</v>
      </c>
      <c r="E50" s="3">
        <v>0.0538308</v>
      </c>
      <c r="F50" s="5">
        <v>0.00183303</v>
      </c>
      <c r="G50" s="5">
        <v>0.000446303</v>
      </c>
      <c r="H50" s="6">
        <v>4.00664e-5</v>
      </c>
      <c r="I50" s="8">
        <f t="shared" si="2"/>
        <v>3.42269958395807e-7</v>
      </c>
      <c r="J50" s="8">
        <v>361194</v>
      </c>
      <c r="K50" s="8">
        <f t="shared" si="3"/>
        <v>16.868619162341</v>
      </c>
    </row>
    <row r="51" ht="14.5" spans="1:11">
      <c r="A51" s="3">
        <v>161116819</v>
      </c>
      <c r="B51" s="3" t="s">
        <v>531</v>
      </c>
      <c r="C51" s="3" t="s">
        <v>35</v>
      </c>
      <c r="D51" s="3" t="s">
        <v>36</v>
      </c>
      <c r="E51" s="3">
        <v>0.0469463</v>
      </c>
      <c r="F51" s="5">
        <v>-0.00196333</v>
      </c>
      <c r="G51" s="5">
        <v>0.000469156</v>
      </c>
      <c r="H51" s="6">
        <v>2.85463e-5</v>
      </c>
      <c r="I51" s="8">
        <f t="shared" si="2"/>
        <v>3.44933474094969e-7</v>
      </c>
      <c r="J51" s="8">
        <v>361194</v>
      </c>
      <c r="K51" s="8">
        <f t="shared" si="3"/>
        <v>17.5126575645494</v>
      </c>
    </row>
    <row r="52" ht="14.5" spans="1:11">
      <c r="A52" s="3">
        <v>116460264</v>
      </c>
      <c r="B52" s="3" t="s">
        <v>455</v>
      </c>
      <c r="C52" s="3" t="s">
        <v>35</v>
      </c>
      <c r="D52" s="3" t="s">
        <v>36</v>
      </c>
      <c r="E52" s="3">
        <v>0.106574</v>
      </c>
      <c r="F52" s="5">
        <v>0.00155353</v>
      </c>
      <c r="G52" s="5">
        <v>0.000320667</v>
      </c>
      <c r="H52" s="6">
        <v>1.26867e-6</v>
      </c>
      <c r="I52" s="8">
        <f t="shared" si="2"/>
        <v>4.59599065975014e-7</v>
      </c>
      <c r="J52" s="8">
        <v>361194</v>
      </c>
      <c r="K52" s="8">
        <f t="shared" si="3"/>
        <v>23.4709544715403</v>
      </c>
    </row>
    <row r="53" ht="14.5" spans="1:11">
      <c r="A53" s="3">
        <v>68439740</v>
      </c>
      <c r="B53" s="3" t="s">
        <v>495</v>
      </c>
      <c r="C53" s="3" t="s">
        <v>36</v>
      </c>
      <c r="D53" s="3" t="s">
        <v>35</v>
      </c>
      <c r="E53" s="3">
        <v>0.0807146</v>
      </c>
      <c r="F53" s="5">
        <v>0.00171954</v>
      </c>
      <c r="G53" s="5">
        <v>0.000363451</v>
      </c>
      <c r="H53" s="6">
        <v>2.23326e-6</v>
      </c>
      <c r="I53" s="8">
        <f t="shared" si="2"/>
        <v>4.38790304624526e-7</v>
      </c>
      <c r="J53" s="8">
        <v>361194</v>
      </c>
      <c r="K53" s="8">
        <f t="shared" si="3"/>
        <v>22.3837491161422</v>
      </c>
    </row>
    <row r="54" ht="14.5" spans="1:11">
      <c r="A54" s="3">
        <v>19130827</v>
      </c>
      <c r="B54" s="3" t="s">
        <v>411</v>
      </c>
      <c r="C54" s="3" t="s">
        <v>35</v>
      </c>
      <c r="D54" s="3" t="s">
        <v>36</v>
      </c>
      <c r="E54" s="3">
        <v>0.145683</v>
      </c>
      <c r="F54" s="5">
        <v>0.00122552</v>
      </c>
      <c r="G54" s="5">
        <v>0.000286274</v>
      </c>
      <c r="H54" s="6">
        <v>1.86144e-5</v>
      </c>
      <c r="I54" s="8">
        <f t="shared" si="2"/>
        <v>3.73851154883093e-7</v>
      </c>
      <c r="J54" s="8">
        <v>361194</v>
      </c>
      <c r="K54" s="8">
        <f t="shared" si="3"/>
        <v>18.3263929240736</v>
      </c>
    </row>
    <row r="55" ht="14.5" spans="1:11">
      <c r="A55" s="3">
        <v>19654201</v>
      </c>
      <c r="B55" s="3" t="s">
        <v>450</v>
      </c>
      <c r="C55" s="3" t="s">
        <v>36</v>
      </c>
      <c r="D55" s="3" t="s">
        <v>35</v>
      </c>
      <c r="E55" s="3">
        <v>0.622496</v>
      </c>
      <c r="F55" s="5">
        <v>0.000916335</v>
      </c>
      <c r="G55" s="5">
        <v>0.000210046</v>
      </c>
      <c r="H55" s="6">
        <v>1.28591e-5</v>
      </c>
      <c r="I55" s="8">
        <f t="shared" si="2"/>
        <v>3.94635970998849e-7</v>
      </c>
      <c r="J55" s="8">
        <v>361194</v>
      </c>
      <c r="K55" s="8">
        <f t="shared" si="3"/>
        <v>19.0317935986712</v>
      </c>
    </row>
    <row r="56" ht="14.5" spans="1:11">
      <c r="A56" s="3">
        <v>43195193</v>
      </c>
      <c r="B56" s="3" t="s">
        <v>525</v>
      </c>
      <c r="C56" s="3" t="s">
        <v>41</v>
      </c>
      <c r="D56" s="3" t="s">
        <v>39</v>
      </c>
      <c r="E56" s="3">
        <v>0.116262</v>
      </c>
      <c r="F56" s="5">
        <v>0.00133094</v>
      </c>
      <c r="G56" s="5">
        <v>0.000319554</v>
      </c>
      <c r="H56" s="6">
        <v>3.11458e-5</v>
      </c>
      <c r="I56" s="8">
        <f t="shared" si="2"/>
        <v>3.64005771820179e-7</v>
      </c>
      <c r="J56" s="8">
        <v>361194</v>
      </c>
      <c r="K56" s="8">
        <f t="shared" si="3"/>
        <v>17.347162177185</v>
      </c>
    </row>
    <row r="57" ht="14.5" spans="1:11">
      <c r="A57" s="3">
        <v>86877832</v>
      </c>
      <c r="B57" s="3" t="s">
        <v>457</v>
      </c>
      <c r="C57" s="3" t="s">
        <v>36</v>
      </c>
      <c r="D57" s="3" t="s">
        <v>35</v>
      </c>
      <c r="E57" s="3">
        <v>0.0939177</v>
      </c>
      <c r="F57" s="5">
        <v>-0.00143931</v>
      </c>
      <c r="G57" s="5">
        <v>0.000339513</v>
      </c>
      <c r="H57" s="6">
        <v>2.24244e-5</v>
      </c>
      <c r="I57" s="8">
        <f t="shared" si="2"/>
        <v>3.52576836141546e-7</v>
      </c>
      <c r="J57" s="8">
        <v>361194</v>
      </c>
      <c r="K57" s="8">
        <f t="shared" si="3"/>
        <v>17.9719776281607</v>
      </c>
    </row>
    <row r="58" ht="14.5" spans="1:11">
      <c r="A58" s="3">
        <v>87949682</v>
      </c>
      <c r="B58" s="3" t="s">
        <v>475</v>
      </c>
      <c r="C58" s="3" t="s">
        <v>41</v>
      </c>
      <c r="D58" s="3" t="s">
        <v>36</v>
      </c>
      <c r="E58" s="3">
        <v>0.252927</v>
      </c>
      <c r="F58" s="5">
        <v>-0.000980742</v>
      </c>
      <c r="G58" s="5">
        <v>0.000229015</v>
      </c>
      <c r="H58" s="6">
        <v>1.84906e-5</v>
      </c>
      <c r="I58" s="8">
        <f t="shared" si="2"/>
        <v>3.63494444613388e-7</v>
      </c>
      <c r="J58" s="8">
        <v>361194</v>
      </c>
      <c r="K58" s="8">
        <f t="shared" si="3"/>
        <v>18.3392550820018</v>
      </c>
    </row>
    <row r="59" ht="14.5" spans="1:11">
      <c r="A59" s="3">
        <v>80829916</v>
      </c>
      <c r="B59" s="3" t="s">
        <v>459</v>
      </c>
      <c r="C59" s="3" t="s">
        <v>35</v>
      </c>
      <c r="D59" s="3" t="s">
        <v>36</v>
      </c>
      <c r="E59" s="3">
        <v>0.0154301</v>
      </c>
      <c r="F59" s="5">
        <v>0.00344921</v>
      </c>
      <c r="G59" s="5">
        <v>0.000833949</v>
      </c>
      <c r="H59" s="6">
        <v>3.53492e-5</v>
      </c>
      <c r="I59" s="8">
        <f t="shared" si="2"/>
        <v>3.61480241640725e-7</v>
      </c>
      <c r="J59" s="8">
        <v>361194</v>
      </c>
      <c r="K59" s="8">
        <f t="shared" si="3"/>
        <v>17.1064656079775</v>
      </c>
    </row>
    <row r="60" ht="14.5" spans="1:11">
      <c r="A60" s="3">
        <v>52813389</v>
      </c>
      <c r="B60" s="3" t="s">
        <v>514</v>
      </c>
      <c r="C60" s="3" t="s">
        <v>39</v>
      </c>
      <c r="D60" s="3" t="s">
        <v>41</v>
      </c>
      <c r="E60" s="3">
        <v>0.0701586</v>
      </c>
      <c r="F60" s="5">
        <v>0.00170711</v>
      </c>
      <c r="G60" s="5">
        <v>0.000391911</v>
      </c>
      <c r="H60" s="6">
        <v>1.32578e-5</v>
      </c>
      <c r="I60" s="8">
        <f t="shared" si="2"/>
        <v>3.80226867218861e-7</v>
      </c>
      <c r="J60" s="8">
        <v>361194</v>
      </c>
      <c r="K60" s="8">
        <f t="shared" si="3"/>
        <v>18.9735285996867</v>
      </c>
    </row>
    <row r="61" ht="14.5" spans="1:11">
      <c r="A61" s="3">
        <v>37594541</v>
      </c>
      <c r="B61" s="3" t="s">
        <v>516</v>
      </c>
      <c r="C61" s="3" t="s">
        <v>35</v>
      </c>
      <c r="D61" s="3" t="s">
        <v>36</v>
      </c>
      <c r="E61" s="3">
        <v>0.0194145</v>
      </c>
      <c r="F61" s="5">
        <v>0.00333805</v>
      </c>
      <c r="G61" s="5">
        <v>0.000717704</v>
      </c>
      <c r="H61" s="6">
        <v>3.3043e-6</v>
      </c>
      <c r="I61" s="8">
        <f t="shared" si="2"/>
        <v>4.24255370015777e-7</v>
      </c>
      <c r="J61" s="8">
        <v>361194</v>
      </c>
      <c r="K61" s="8">
        <f t="shared" si="3"/>
        <v>21.6319137070455</v>
      </c>
    </row>
    <row r="62" ht="14.5" spans="1:11">
      <c r="A62" s="3">
        <v>725271</v>
      </c>
      <c r="B62" s="3" t="s">
        <v>448</v>
      </c>
      <c r="C62" s="3" t="s">
        <v>41</v>
      </c>
      <c r="D62" s="3" t="s">
        <v>36</v>
      </c>
      <c r="E62" s="3">
        <v>0.766439</v>
      </c>
      <c r="F62" s="5">
        <v>-0.00104734</v>
      </c>
      <c r="G62" s="5">
        <v>0.000234308</v>
      </c>
      <c r="H62" s="6">
        <v>7.82726e-6</v>
      </c>
      <c r="I62" s="8">
        <f t="shared" si="2"/>
        <v>3.92720252303511e-7</v>
      </c>
      <c r="J62" s="8">
        <v>361194</v>
      </c>
      <c r="K62" s="8">
        <f t="shared" si="3"/>
        <v>19.9802605288716</v>
      </c>
    </row>
    <row r="63" ht="14.5" spans="1:11">
      <c r="A63" s="3">
        <v>30473528</v>
      </c>
      <c r="B63" s="3" t="s">
        <v>460</v>
      </c>
      <c r="C63" s="3" t="s">
        <v>35</v>
      </c>
      <c r="D63" s="3" t="s">
        <v>36</v>
      </c>
      <c r="E63" s="3">
        <v>0.0132367</v>
      </c>
      <c r="F63" s="5">
        <v>0.00360701</v>
      </c>
      <c r="G63" s="5">
        <v>0.000866298</v>
      </c>
      <c r="H63" s="6">
        <v>3.13192e-5</v>
      </c>
      <c r="I63" s="8">
        <f t="shared" si="2"/>
        <v>3.39873577628495e-7</v>
      </c>
      <c r="J63" s="8">
        <v>361194</v>
      </c>
      <c r="K63" s="8">
        <f t="shared" si="3"/>
        <v>17.3364459204309</v>
      </c>
    </row>
    <row r="64" ht="14.5" spans="1:11">
      <c r="A64" s="3">
        <v>70998158</v>
      </c>
      <c r="B64" s="3" t="s">
        <v>449</v>
      </c>
      <c r="C64" s="3" t="s">
        <v>35</v>
      </c>
      <c r="D64" s="3" t="s">
        <v>36</v>
      </c>
      <c r="E64" s="3">
        <v>0.0106372</v>
      </c>
      <c r="F64" s="5">
        <v>0.00448593</v>
      </c>
      <c r="G64" s="5">
        <v>0.000978038</v>
      </c>
      <c r="H64" s="6">
        <v>4.50537e-6</v>
      </c>
      <c r="I64" s="8">
        <f t="shared" si="2"/>
        <v>4.2356286992252e-7</v>
      </c>
      <c r="J64" s="8">
        <v>361194</v>
      </c>
      <c r="K64" s="8">
        <f t="shared" si="3"/>
        <v>21.0374708425746</v>
      </c>
    </row>
    <row r="65" ht="14.5" spans="1:11">
      <c r="A65" s="3">
        <v>29216259</v>
      </c>
      <c r="B65" s="3" t="s">
        <v>415</v>
      </c>
      <c r="C65" s="3" t="s">
        <v>41</v>
      </c>
      <c r="D65" s="3" t="s">
        <v>39</v>
      </c>
      <c r="E65" s="3">
        <v>0.531018</v>
      </c>
      <c r="F65" s="5">
        <v>0.000816251</v>
      </c>
      <c r="G65" s="5">
        <v>0.000199193</v>
      </c>
      <c r="H65" s="6">
        <v>4.17196e-5</v>
      </c>
      <c r="I65" s="8">
        <f t="shared" si="2"/>
        <v>3.31850797297937e-7</v>
      </c>
      <c r="J65" s="8">
        <v>361194</v>
      </c>
      <c r="K65" s="8">
        <f t="shared" si="3"/>
        <v>16.7918794498175</v>
      </c>
    </row>
    <row r="66" ht="14.5" spans="1:11">
      <c r="A66" s="3">
        <v>188508345</v>
      </c>
      <c r="B66" s="3" t="s">
        <v>422</v>
      </c>
      <c r="C66" s="3" t="s">
        <v>36</v>
      </c>
      <c r="D66" s="3" t="s">
        <v>41</v>
      </c>
      <c r="E66" s="3">
        <v>0.244833</v>
      </c>
      <c r="F66" s="5">
        <v>0.000969262</v>
      </c>
      <c r="G66" s="5">
        <v>0.000232787</v>
      </c>
      <c r="H66" s="6">
        <v>3.1317e-5</v>
      </c>
      <c r="I66" s="8">
        <f t="shared" si="2"/>
        <v>3.47396410155766e-7</v>
      </c>
      <c r="J66" s="8">
        <v>361194</v>
      </c>
      <c r="K66" s="8">
        <f t="shared" si="3"/>
        <v>17.3366398034888</v>
      </c>
    </row>
    <row r="67" ht="14.5" spans="1:11">
      <c r="A67" s="3">
        <v>23144216</v>
      </c>
      <c r="B67" s="3" t="s">
        <v>468</v>
      </c>
      <c r="C67" s="3" t="s">
        <v>41</v>
      </c>
      <c r="D67" s="3" t="s">
        <v>35</v>
      </c>
      <c r="E67" s="3">
        <v>0.289725</v>
      </c>
      <c r="F67" s="5">
        <v>-0.00101131</v>
      </c>
      <c r="G67" s="5">
        <v>0.000219229</v>
      </c>
      <c r="H67" s="6">
        <v>3.9699e-6</v>
      </c>
      <c r="I67" s="8">
        <f t="shared" si="2"/>
        <v>4.20931182390739e-7</v>
      </c>
      <c r="J67" s="8">
        <v>361194</v>
      </c>
      <c r="K67" s="8">
        <f t="shared" si="3"/>
        <v>21.2800477222406</v>
      </c>
    </row>
    <row r="68" ht="14.5" spans="1:11">
      <c r="A68" s="3">
        <v>134308858</v>
      </c>
      <c r="B68" s="3" t="s">
        <v>456</v>
      </c>
      <c r="C68" s="3" t="s">
        <v>35</v>
      </c>
      <c r="D68" s="3" t="s">
        <v>39</v>
      </c>
      <c r="E68" s="3">
        <v>0.0464456</v>
      </c>
      <c r="F68" s="5">
        <v>0.00198231</v>
      </c>
      <c r="G68" s="5">
        <v>0.000475554</v>
      </c>
      <c r="H68" s="6">
        <v>3.06789e-5</v>
      </c>
      <c r="I68" s="8">
        <f t="shared" ref="I68:I97" si="4">2*F68^2*E68*(1-E68)</f>
        <v>3.48067273556193e-7</v>
      </c>
      <c r="J68" s="8">
        <v>361194</v>
      </c>
      <c r="K68" s="8">
        <f t="shared" ref="K68:K97" si="5">F68*F68/(G68*G68)</f>
        <v>17.375746251317</v>
      </c>
    </row>
    <row r="69" ht="14.5" spans="1:11">
      <c r="A69" s="3">
        <v>14460753</v>
      </c>
      <c r="B69" s="3" t="s">
        <v>418</v>
      </c>
      <c r="C69" s="3" t="s">
        <v>35</v>
      </c>
      <c r="D69" s="3" t="s">
        <v>36</v>
      </c>
      <c r="E69" s="3">
        <v>0.0134964</v>
      </c>
      <c r="F69" s="5">
        <v>0.00408624</v>
      </c>
      <c r="G69" s="5">
        <v>0.000867471</v>
      </c>
      <c r="H69" s="6">
        <v>2.47167e-6</v>
      </c>
      <c r="I69" s="8">
        <f t="shared" si="4"/>
        <v>4.44625485926285e-7</v>
      </c>
      <c r="J69" s="8">
        <v>361194</v>
      </c>
      <c r="K69" s="8">
        <f t="shared" si="5"/>
        <v>22.1890041557467</v>
      </c>
    </row>
    <row r="70" ht="14.5" spans="1:11">
      <c r="A70" s="3">
        <v>97998320</v>
      </c>
      <c r="B70" s="3" t="s">
        <v>463</v>
      </c>
      <c r="C70" s="3" t="s">
        <v>39</v>
      </c>
      <c r="D70" s="3" t="s">
        <v>41</v>
      </c>
      <c r="E70" s="3">
        <v>0.0264345</v>
      </c>
      <c r="F70" s="5">
        <v>0.00270176</v>
      </c>
      <c r="G70" s="5">
        <v>0.000650279</v>
      </c>
      <c r="H70" s="6">
        <v>3.25702e-5</v>
      </c>
      <c r="I70" s="8">
        <f t="shared" si="4"/>
        <v>3.75716100868793e-7</v>
      </c>
      <c r="J70" s="8">
        <v>361194</v>
      </c>
      <c r="K70" s="8">
        <f t="shared" si="5"/>
        <v>17.2621178313894</v>
      </c>
    </row>
    <row r="71" ht="14.5" spans="1:11">
      <c r="A71" s="3">
        <v>28123526</v>
      </c>
      <c r="B71" s="3" t="s">
        <v>503</v>
      </c>
      <c r="C71" s="3" t="s">
        <v>39</v>
      </c>
      <c r="D71" s="3" t="s">
        <v>41</v>
      </c>
      <c r="E71" s="3">
        <v>0.0294318</v>
      </c>
      <c r="F71" s="5">
        <v>0.00250346</v>
      </c>
      <c r="G71" s="5">
        <v>0.000593</v>
      </c>
      <c r="H71" s="6">
        <v>2.42549e-5</v>
      </c>
      <c r="I71" s="8">
        <f t="shared" si="4"/>
        <v>3.58058667003182e-7</v>
      </c>
      <c r="J71" s="8">
        <v>361194</v>
      </c>
      <c r="K71" s="8">
        <f t="shared" si="5"/>
        <v>17.8226355587532</v>
      </c>
    </row>
    <row r="72" ht="14.5" spans="1:11">
      <c r="A72" s="3">
        <v>117939820</v>
      </c>
      <c r="B72" s="3" t="s">
        <v>469</v>
      </c>
      <c r="C72" s="3" t="s">
        <v>35</v>
      </c>
      <c r="D72" s="3" t="s">
        <v>36</v>
      </c>
      <c r="E72" s="3">
        <v>0.0332933</v>
      </c>
      <c r="F72" s="5">
        <v>0.00227251</v>
      </c>
      <c r="G72" s="5">
        <v>0.000552581</v>
      </c>
      <c r="H72" s="6">
        <v>3.91435e-5</v>
      </c>
      <c r="I72" s="8">
        <f t="shared" si="4"/>
        <v>3.32424614925189e-7</v>
      </c>
      <c r="J72" s="8">
        <v>361194</v>
      </c>
      <c r="K72" s="8">
        <f t="shared" si="5"/>
        <v>16.912963434301</v>
      </c>
    </row>
    <row r="73" ht="14.5" spans="1:11">
      <c r="A73" s="3">
        <v>63388487</v>
      </c>
      <c r="B73" s="3" t="s">
        <v>501</v>
      </c>
      <c r="C73" s="3" t="s">
        <v>39</v>
      </c>
      <c r="D73" s="3" t="s">
        <v>41</v>
      </c>
      <c r="E73" s="3">
        <v>0.0477579</v>
      </c>
      <c r="F73" s="5">
        <v>0.00190783</v>
      </c>
      <c r="G73" s="5">
        <v>0.00046449</v>
      </c>
      <c r="H73" s="6">
        <v>4.00304e-5</v>
      </c>
      <c r="I73" s="8">
        <f t="shared" si="4"/>
        <v>3.31056365724692e-7</v>
      </c>
      <c r="J73" s="8">
        <v>361194</v>
      </c>
      <c r="K73" s="8">
        <f t="shared" si="5"/>
        <v>16.8704477941278</v>
      </c>
    </row>
    <row r="74" ht="14.5" spans="1:11">
      <c r="A74" s="3">
        <v>208798195</v>
      </c>
      <c r="B74" s="3" t="s">
        <v>412</v>
      </c>
      <c r="C74" s="3" t="s">
        <v>39</v>
      </c>
      <c r="D74" s="3" t="s">
        <v>41</v>
      </c>
      <c r="E74" s="3">
        <v>0.024351</v>
      </c>
      <c r="F74" s="5">
        <v>0.00268483</v>
      </c>
      <c r="G74" s="5">
        <v>0.000649332</v>
      </c>
      <c r="H74" s="6">
        <v>3.5541e-5</v>
      </c>
      <c r="I74" s="8">
        <f t="shared" si="4"/>
        <v>3.42510574301174e-7</v>
      </c>
      <c r="J74" s="8">
        <v>361194</v>
      </c>
      <c r="K74" s="8">
        <f t="shared" si="5"/>
        <v>17.0962150373894</v>
      </c>
    </row>
    <row r="75" ht="14.5" spans="1:11">
      <c r="A75" s="3">
        <v>59863893</v>
      </c>
      <c r="B75" s="3" t="s">
        <v>493</v>
      </c>
      <c r="C75" s="3" t="s">
        <v>35</v>
      </c>
      <c r="D75" s="3" t="s">
        <v>39</v>
      </c>
      <c r="E75" s="3">
        <v>0.137269</v>
      </c>
      <c r="F75" s="5">
        <v>-0.00119215</v>
      </c>
      <c r="G75" s="5">
        <v>0.000290211</v>
      </c>
      <c r="H75" s="6">
        <v>3.99393e-5</v>
      </c>
      <c r="I75" s="8">
        <f t="shared" si="4"/>
        <v>3.36619813728648e-7</v>
      </c>
      <c r="J75" s="8">
        <v>361194</v>
      </c>
      <c r="K75" s="8">
        <f t="shared" si="5"/>
        <v>16.8746225317419</v>
      </c>
    </row>
    <row r="76" ht="14.5" spans="1:11">
      <c r="A76" s="3">
        <v>126960737</v>
      </c>
      <c r="B76" s="3" t="s">
        <v>414</v>
      </c>
      <c r="C76" s="3" t="s">
        <v>39</v>
      </c>
      <c r="D76" s="3" t="s">
        <v>41</v>
      </c>
      <c r="E76" s="3">
        <v>0.0184748</v>
      </c>
      <c r="F76" s="5">
        <v>0.00403214</v>
      </c>
      <c r="G76" s="5">
        <v>0.000737427</v>
      </c>
      <c r="H76" s="6">
        <v>4.55848e-8</v>
      </c>
      <c r="I76" s="8">
        <f t="shared" si="4"/>
        <v>5.89633841175013e-7</v>
      </c>
      <c r="J76" s="8">
        <v>361194</v>
      </c>
      <c r="K76" s="8">
        <f t="shared" si="5"/>
        <v>29.8973803310846</v>
      </c>
    </row>
    <row r="77" ht="14.5" spans="1:11">
      <c r="A77" s="3">
        <v>160458161</v>
      </c>
      <c r="B77" s="3" t="s">
        <v>407</v>
      </c>
      <c r="C77" s="3" t="s">
        <v>39</v>
      </c>
      <c r="D77" s="3" t="s">
        <v>35</v>
      </c>
      <c r="E77" s="3">
        <v>0.070743</v>
      </c>
      <c r="F77" s="5">
        <v>0.00180984</v>
      </c>
      <c r="G77" s="5">
        <v>0.000420706</v>
      </c>
      <c r="H77" s="6">
        <v>1.69379e-5</v>
      </c>
      <c r="I77" s="8">
        <f t="shared" si="4"/>
        <v>4.30655179591411e-7</v>
      </c>
      <c r="J77" s="8">
        <v>361194</v>
      </c>
      <c r="K77" s="8">
        <f t="shared" si="5"/>
        <v>18.5064429726875</v>
      </c>
    </row>
    <row r="78" ht="14.5" spans="1:11">
      <c r="A78" s="3">
        <v>41052694</v>
      </c>
      <c r="B78" s="3" t="s">
        <v>502</v>
      </c>
      <c r="C78" s="3" t="s">
        <v>39</v>
      </c>
      <c r="D78" s="3" t="s">
        <v>41</v>
      </c>
      <c r="E78" s="3">
        <v>0.0805745</v>
      </c>
      <c r="F78" s="5">
        <v>0.00151691</v>
      </c>
      <c r="G78" s="5">
        <v>0.000363783</v>
      </c>
      <c r="H78" s="6">
        <v>3.0493e-5</v>
      </c>
      <c r="I78" s="8">
        <f t="shared" si="4"/>
        <v>3.4092887721101e-7</v>
      </c>
      <c r="J78" s="8">
        <v>361194</v>
      </c>
      <c r="K78" s="8">
        <f t="shared" si="5"/>
        <v>17.3874073361136</v>
      </c>
    </row>
    <row r="79" ht="14.5" spans="1:11">
      <c r="A79" s="3">
        <v>25632415</v>
      </c>
      <c r="B79" s="3" t="s">
        <v>485</v>
      </c>
      <c r="C79" s="3" t="s">
        <v>39</v>
      </c>
      <c r="D79" s="3" t="s">
        <v>36</v>
      </c>
      <c r="E79" s="3">
        <v>0.0261154</v>
      </c>
      <c r="F79" s="5">
        <v>0.00255816</v>
      </c>
      <c r="G79" s="5">
        <v>0.000630172</v>
      </c>
      <c r="H79" s="6">
        <v>4.9196e-5</v>
      </c>
      <c r="I79" s="8">
        <f t="shared" si="4"/>
        <v>3.32881441974653e-7</v>
      </c>
      <c r="J79" s="8">
        <v>361194</v>
      </c>
      <c r="K79" s="8">
        <f t="shared" si="5"/>
        <v>16.4792409095193</v>
      </c>
    </row>
    <row r="80" ht="14.5" spans="1:11">
      <c r="A80" s="3">
        <v>115400076</v>
      </c>
      <c r="B80" s="3" t="s">
        <v>462</v>
      </c>
      <c r="C80" s="3" t="s">
        <v>41</v>
      </c>
      <c r="D80" s="3" t="s">
        <v>39</v>
      </c>
      <c r="E80" s="3">
        <v>0.0126966</v>
      </c>
      <c r="F80" s="5">
        <v>0.00382314</v>
      </c>
      <c r="G80" s="5">
        <v>0.000891112</v>
      </c>
      <c r="H80" s="6">
        <v>1.78476e-5</v>
      </c>
      <c r="I80" s="8">
        <f t="shared" si="4"/>
        <v>3.66444720826421e-7</v>
      </c>
      <c r="J80" s="8">
        <v>361194</v>
      </c>
      <c r="K80" s="8">
        <f t="shared" si="5"/>
        <v>18.4066951430542</v>
      </c>
    </row>
    <row r="81" ht="14.5" spans="1:11">
      <c r="A81" s="3">
        <v>83943566</v>
      </c>
      <c r="B81" s="3" t="s">
        <v>492</v>
      </c>
      <c r="C81" s="3" t="s">
        <v>39</v>
      </c>
      <c r="D81" s="3" t="s">
        <v>41</v>
      </c>
      <c r="E81" s="3">
        <v>0.0195878</v>
      </c>
      <c r="F81" s="5">
        <v>0.00296453</v>
      </c>
      <c r="G81" s="5">
        <v>0.00071207</v>
      </c>
      <c r="H81" s="6">
        <v>3.1382e-5</v>
      </c>
      <c r="I81" s="8">
        <f t="shared" si="4"/>
        <v>3.37548407021232e-7</v>
      </c>
      <c r="J81" s="8">
        <v>361194</v>
      </c>
      <c r="K81" s="8">
        <f t="shared" si="5"/>
        <v>17.3327040304886</v>
      </c>
    </row>
    <row r="82" ht="14.5" spans="1:11">
      <c r="A82" s="3">
        <v>65120738</v>
      </c>
      <c r="B82" s="3" t="s">
        <v>434</v>
      </c>
      <c r="C82" s="3" t="s">
        <v>39</v>
      </c>
      <c r="D82" s="3" t="s">
        <v>41</v>
      </c>
      <c r="E82" s="3">
        <v>0.0674669</v>
      </c>
      <c r="F82" s="5">
        <v>0.00190693</v>
      </c>
      <c r="G82" s="5">
        <v>0.000394185</v>
      </c>
      <c r="H82" s="6">
        <v>1.31435e-6</v>
      </c>
      <c r="I82" s="8">
        <f t="shared" si="4"/>
        <v>4.57566804047594e-7</v>
      </c>
      <c r="J82" s="8">
        <v>361194</v>
      </c>
      <c r="K82" s="8">
        <f t="shared" si="5"/>
        <v>23.4028804660136</v>
      </c>
    </row>
    <row r="83" ht="14.5" spans="1:11">
      <c r="A83" s="3">
        <v>1370775</v>
      </c>
      <c r="B83" s="3" t="s">
        <v>447</v>
      </c>
      <c r="C83" s="3" t="s">
        <v>35</v>
      </c>
      <c r="D83" s="3" t="s">
        <v>39</v>
      </c>
      <c r="E83" s="3">
        <v>0.0997831</v>
      </c>
      <c r="F83" s="5">
        <v>0.00137814</v>
      </c>
      <c r="G83" s="5">
        <v>0.000333041</v>
      </c>
      <c r="H83" s="6">
        <v>3.50364e-5</v>
      </c>
      <c r="I83" s="8">
        <f t="shared" si="4"/>
        <v>3.41209273411306e-7</v>
      </c>
      <c r="J83" s="8">
        <v>361194</v>
      </c>
      <c r="K83" s="8">
        <f t="shared" si="5"/>
        <v>17.1234500977294</v>
      </c>
    </row>
    <row r="84" ht="14.5" spans="1:11">
      <c r="A84" s="3">
        <v>14630684</v>
      </c>
      <c r="B84" s="3" t="s">
        <v>500</v>
      </c>
      <c r="C84" s="3" t="s">
        <v>39</v>
      </c>
      <c r="D84" s="3" t="s">
        <v>41</v>
      </c>
      <c r="E84" s="3">
        <v>0.0235951</v>
      </c>
      <c r="F84" s="5">
        <v>0.00283088</v>
      </c>
      <c r="G84" s="5">
        <v>0.000673833</v>
      </c>
      <c r="H84" s="6">
        <v>2.65607e-5</v>
      </c>
      <c r="I84" s="8">
        <f t="shared" si="4"/>
        <v>3.6925355782513e-7</v>
      </c>
      <c r="J84" s="8">
        <v>361194</v>
      </c>
      <c r="K84" s="8">
        <f t="shared" si="5"/>
        <v>17.6497422746265</v>
      </c>
    </row>
    <row r="85" ht="14.5" spans="1:11">
      <c r="A85" s="3">
        <v>2850612</v>
      </c>
      <c r="B85" s="3" t="s">
        <v>473</v>
      </c>
      <c r="C85" s="3" t="s">
        <v>36</v>
      </c>
      <c r="D85" s="3" t="s">
        <v>35</v>
      </c>
      <c r="E85" s="3">
        <v>0.00759841</v>
      </c>
      <c r="F85" s="5">
        <v>0.00463295</v>
      </c>
      <c r="G85" s="5">
        <v>0.0011409</v>
      </c>
      <c r="H85" s="6">
        <v>4.89148e-5</v>
      </c>
      <c r="I85" s="8">
        <f t="shared" si="4"/>
        <v>3.23709464473399e-7</v>
      </c>
      <c r="J85" s="8">
        <v>361194</v>
      </c>
      <c r="K85" s="8">
        <f t="shared" si="5"/>
        <v>16.4899776173802</v>
      </c>
    </row>
    <row r="86" ht="14.5" spans="1:11">
      <c r="A86" s="3">
        <v>98276973</v>
      </c>
      <c r="B86" s="3" t="s">
        <v>472</v>
      </c>
      <c r="C86" s="3" t="s">
        <v>39</v>
      </c>
      <c r="D86" s="3" t="s">
        <v>41</v>
      </c>
      <c r="E86" s="3">
        <v>0.0241794</v>
      </c>
      <c r="F86" s="5">
        <v>0.00278987</v>
      </c>
      <c r="G86" s="5">
        <v>0.000644817</v>
      </c>
      <c r="H86" s="6">
        <v>1.51464e-5</v>
      </c>
      <c r="I86" s="8">
        <f t="shared" si="4"/>
        <v>3.67293659468211e-7</v>
      </c>
      <c r="J86" s="8">
        <v>361194</v>
      </c>
      <c r="K86" s="8">
        <f t="shared" si="5"/>
        <v>18.7195315421255</v>
      </c>
    </row>
    <row r="87" ht="14.5" spans="1:11">
      <c r="A87" s="3">
        <v>41258407</v>
      </c>
      <c r="B87" s="3" t="s">
        <v>484</v>
      </c>
      <c r="C87" s="3" t="s">
        <v>39</v>
      </c>
      <c r="D87" s="3" t="s">
        <v>36</v>
      </c>
      <c r="E87" s="3">
        <v>0.10479</v>
      </c>
      <c r="F87" s="5">
        <v>0.00145951</v>
      </c>
      <c r="G87" s="5">
        <v>0.000322984</v>
      </c>
      <c r="H87" s="6">
        <v>6.22028e-6</v>
      </c>
      <c r="I87" s="8">
        <f t="shared" si="4"/>
        <v>3.99658368165625e-7</v>
      </c>
      <c r="J87" s="8">
        <v>361194</v>
      </c>
      <c r="K87" s="8">
        <f t="shared" si="5"/>
        <v>20.4198304808862</v>
      </c>
    </row>
    <row r="88" ht="14.5" spans="1:11">
      <c r="A88" s="3">
        <v>108467651</v>
      </c>
      <c r="B88" s="3" t="s">
        <v>524</v>
      </c>
      <c r="C88" s="3" t="s">
        <v>35</v>
      </c>
      <c r="D88" s="3" t="s">
        <v>36</v>
      </c>
      <c r="E88" s="3">
        <v>0.2026</v>
      </c>
      <c r="F88" s="5">
        <v>0.00102293</v>
      </c>
      <c r="G88" s="5">
        <v>0.000247598</v>
      </c>
      <c r="H88" s="6">
        <v>3.6062e-5</v>
      </c>
      <c r="I88" s="8">
        <f t="shared" si="4"/>
        <v>3.38094027681076e-7</v>
      </c>
      <c r="J88" s="8">
        <v>361194</v>
      </c>
      <c r="K88" s="8">
        <f t="shared" si="5"/>
        <v>17.0685868597037</v>
      </c>
    </row>
    <row r="89" ht="14.5" spans="1:11">
      <c r="A89" s="3">
        <v>53786149</v>
      </c>
      <c r="B89" s="3" t="s">
        <v>513</v>
      </c>
      <c r="C89" s="3" t="s">
        <v>41</v>
      </c>
      <c r="D89" s="3" t="s">
        <v>39</v>
      </c>
      <c r="E89" s="3">
        <v>0.0129999</v>
      </c>
      <c r="F89" s="5">
        <v>0.00354929</v>
      </c>
      <c r="G89" s="5">
        <v>0.000871995</v>
      </c>
      <c r="H89" s="6">
        <v>4.69613e-5</v>
      </c>
      <c r="I89" s="8">
        <f t="shared" si="4"/>
        <v>3.23273551808851e-7</v>
      </c>
      <c r="J89" s="8">
        <v>361194</v>
      </c>
      <c r="K89" s="8">
        <f t="shared" si="5"/>
        <v>16.567423790639</v>
      </c>
    </row>
    <row r="90" ht="14.5" spans="1:11">
      <c r="A90" s="3">
        <v>134174516</v>
      </c>
      <c r="B90" s="3" t="s">
        <v>451</v>
      </c>
      <c r="C90" s="3" t="s">
        <v>36</v>
      </c>
      <c r="D90" s="3" t="s">
        <v>35</v>
      </c>
      <c r="E90" s="3">
        <v>0.0206785</v>
      </c>
      <c r="F90" s="5">
        <v>0.00303357</v>
      </c>
      <c r="G90" s="5">
        <v>0.00069546</v>
      </c>
      <c r="H90" s="6">
        <v>1.28938e-5</v>
      </c>
      <c r="I90" s="8">
        <f t="shared" si="4"/>
        <v>3.72719709185706e-7</v>
      </c>
      <c r="J90" s="8">
        <v>361194</v>
      </c>
      <c r="K90" s="8">
        <f t="shared" si="5"/>
        <v>19.0267113288633</v>
      </c>
    </row>
    <row r="91" ht="14.5" spans="1:11">
      <c r="A91" s="3">
        <v>63396515</v>
      </c>
      <c r="B91" s="3" t="s">
        <v>498</v>
      </c>
      <c r="C91" s="3" t="s">
        <v>35</v>
      </c>
      <c r="D91" s="3" t="s">
        <v>36</v>
      </c>
      <c r="E91" s="3">
        <v>0.0764569</v>
      </c>
      <c r="F91" s="5">
        <v>-0.00157085</v>
      </c>
      <c r="G91" s="5">
        <v>0.000374109</v>
      </c>
      <c r="H91" s="6">
        <v>2.68256e-5</v>
      </c>
      <c r="I91" s="8">
        <f t="shared" si="4"/>
        <v>3.48476327837897e-7</v>
      </c>
      <c r="J91" s="8">
        <v>361194</v>
      </c>
      <c r="K91" s="8">
        <f t="shared" si="5"/>
        <v>17.630844712437</v>
      </c>
    </row>
    <row r="92" ht="14.5" spans="1:11">
      <c r="A92" s="3">
        <v>51084216</v>
      </c>
      <c r="B92" s="3" t="s">
        <v>512</v>
      </c>
      <c r="C92" s="3" t="s">
        <v>36</v>
      </c>
      <c r="D92" s="3" t="s">
        <v>35</v>
      </c>
      <c r="E92" s="3">
        <v>0.156423</v>
      </c>
      <c r="F92" s="5">
        <v>-0.00110899</v>
      </c>
      <c r="G92" s="5">
        <v>0.000272523</v>
      </c>
      <c r="H92" s="6">
        <v>4.71563e-5</v>
      </c>
      <c r="I92" s="8">
        <f t="shared" si="4"/>
        <v>3.24571660130997e-7</v>
      </c>
      <c r="J92" s="8">
        <v>361194</v>
      </c>
      <c r="K92" s="8">
        <f t="shared" si="5"/>
        <v>16.5595655205614</v>
      </c>
    </row>
    <row r="93" ht="14.5" spans="1:11">
      <c r="A93" s="3">
        <v>21173906</v>
      </c>
      <c r="B93" s="3" t="s">
        <v>511</v>
      </c>
      <c r="C93" s="3" t="s">
        <v>36</v>
      </c>
      <c r="D93" s="3" t="s">
        <v>35</v>
      </c>
      <c r="E93" s="3">
        <v>0.0143828</v>
      </c>
      <c r="F93" s="5">
        <v>0.00345762</v>
      </c>
      <c r="G93" s="5">
        <v>0.000837277</v>
      </c>
      <c r="H93" s="6">
        <v>3.6348e-5</v>
      </c>
      <c r="I93" s="8">
        <f t="shared" si="4"/>
        <v>3.38950465064263e-7</v>
      </c>
      <c r="J93" s="8">
        <v>361194</v>
      </c>
      <c r="K93" s="8">
        <f t="shared" si="5"/>
        <v>17.0536050458148</v>
      </c>
    </row>
    <row r="94" ht="14.5" spans="1:11">
      <c r="A94" s="3">
        <v>106320260</v>
      </c>
      <c r="B94" s="3" t="s">
        <v>523</v>
      </c>
      <c r="C94" s="3" t="s">
        <v>36</v>
      </c>
      <c r="D94" s="3" t="s">
        <v>35</v>
      </c>
      <c r="E94" s="3">
        <v>0.302527</v>
      </c>
      <c r="F94" s="5">
        <v>0.000918087</v>
      </c>
      <c r="G94" s="5">
        <v>0.000222609</v>
      </c>
      <c r="H94" s="6">
        <v>3.72075e-5</v>
      </c>
      <c r="I94" s="8">
        <f t="shared" si="4"/>
        <v>3.55704379532614e-7</v>
      </c>
      <c r="J94" s="8">
        <v>361194</v>
      </c>
      <c r="K94" s="8">
        <f t="shared" si="5"/>
        <v>17.0091353994882</v>
      </c>
    </row>
    <row r="95" ht="14.5" spans="1:11">
      <c r="A95" s="3">
        <v>159904478</v>
      </c>
      <c r="B95" s="3" t="s">
        <v>446</v>
      </c>
      <c r="C95" s="3" t="s">
        <v>41</v>
      </c>
      <c r="D95" s="3" t="s">
        <v>35</v>
      </c>
      <c r="E95" s="3">
        <v>0.0252307</v>
      </c>
      <c r="F95" s="5">
        <v>0.00276645</v>
      </c>
      <c r="G95" s="5">
        <v>0.000647</v>
      </c>
      <c r="H95" s="6">
        <v>1.90493e-5</v>
      </c>
      <c r="I95" s="8">
        <f t="shared" si="4"/>
        <v>3.76449555617244e-7</v>
      </c>
      <c r="J95" s="8">
        <v>361194</v>
      </c>
      <c r="K95" s="8">
        <f t="shared" si="5"/>
        <v>18.2825634482297</v>
      </c>
    </row>
    <row r="96" ht="14.5" spans="1:11">
      <c r="A96" s="3">
        <v>154768674</v>
      </c>
      <c r="B96" s="3" t="s">
        <v>536</v>
      </c>
      <c r="C96" s="3" t="s">
        <v>39</v>
      </c>
      <c r="D96" s="3" t="s">
        <v>41</v>
      </c>
      <c r="E96" s="3">
        <v>0.0505626</v>
      </c>
      <c r="F96" s="5">
        <v>0.00193989</v>
      </c>
      <c r="G96" s="5">
        <v>0.000456308</v>
      </c>
      <c r="H96" s="6">
        <v>2.12603e-5</v>
      </c>
      <c r="I96" s="8">
        <f t="shared" si="4"/>
        <v>3.61309963168092e-7</v>
      </c>
      <c r="J96" s="8">
        <v>361194</v>
      </c>
      <c r="K96" s="8">
        <f t="shared" si="5"/>
        <v>18.0733243549657</v>
      </c>
    </row>
    <row r="97" ht="14.5" spans="1:11">
      <c r="A97" s="3">
        <v>30280311</v>
      </c>
      <c r="B97" s="3" t="s">
        <v>505</v>
      </c>
      <c r="C97" s="3" t="s">
        <v>41</v>
      </c>
      <c r="D97" s="3" t="s">
        <v>39</v>
      </c>
      <c r="E97" s="3">
        <v>0.00951122</v>
      </c>
      <c r="F97" s="5">
        <v>0.00418105</v>
      </c>
      <c r="G97" s="5">
        <v>0.00102422</v>
      </c>
      <c r="H97" s="6">
        <v>4.46231e-5</v>
      </c>
      <c r="I97" s="8">
        <f t="shared" si="4"/>
        <v>3.29371870101681e-7</v>
      </c>
      <c r="J97" s="8">
        <v>361194</v>
      </c>
      <c r="K97" s="8">
        <f t="shared" si="5"/>
        <v>16.6641903670706</v>
      </c>
    </row>
    <row r="98" ht="14.5" spans="1:11">
      <c r="A98" s="9" t="s">
        <v>547</v>
      </c>
      <c r="B98" s="9"/>
      <c r="C98" s="9"/>
      <c r="D98" s="9"/>
      <c r="E98" s="9"/>
      <c r="F98" s="9"/>
      <c r="G98" s="9"/>
      <c r="H98" s="9"/>
      <c r="I98" s="8"/>
      <c r="J98" s="8"/>
      <c r="K98" s="8"/>
    </row>
    <row r="99" ht="14.5" spans="1:11">
      <c r="A99" s="9"/>
      <c r="B99" s="9"/>
      <c r="C99" s="9"/>
      <c r="D99" s="9"/>
      <c r="E99" s="9"/>
      <c r="F99" s="9"/>
      <c r="G99" s="9"/>
      <c r="H99" s="9"/>
      <c r="I99" s="8"/>
      <c r="J99" s="8"/>
      <c r="K99" s="8"/>
    </row>
    <row r="100" ht="14.5" spans="1:11">
      <c r="A100" s="9"/>
      <c r="B100" s="9"/>
      <c r="C100" s="9"/>
      <c r="D100" s="9"/>
      <c r="E100" s="9"/>
      <c r="F100" s="9"/>
      <c r="G100" s="9"/>
      <c r="H100" s="9"/>
      <c r="I100" s="8"/>
      <c r="J100" s="8"/>
      <c r="K100" s="8"/>
    </row>
    <row r="101" ht="14.5" spans="1:11">
      <c r="A101" s="9"/>
      <c r="B101" s="9"/>
      <c r="C101" s="9"/>
      <c r="D101" s="9"/>
      <c r="E101" s="9"/>
      <c r="F101" s="9"/>
      <c r="G101" s="9"/>
      <c r="H101" s="9"/>
      <c r="I101" s="8"/>
      <c r="J101" s="8"/>
      <c r="K101" s="8"/>
    </row>
    <row r="102" ht="14.5" spans="1:11">
      <c r="A102" s="9"/>
      <c r="B102" s="9"/>
      <c r="C102" s="9"/>
      <c r="D102" s="9"/>
      <c r="E102" s="9"/>
      <c r="F102" s="9"/>
      <c r="G102" s="9"/>
      <c r="H102" s="9"/>
      <c r="I102" s="8"/>
      <c r="J102" s="8"/>
      <c r="K102" s="8"/>
    </row>
    <row r="103" ht="14.5" spans="1:11">
      <c r="A103" s="9"/>
      <c r="B103" s="9"/>
      <c r="C103" s="9"/>
      <c r="D103" s="9"/>
      <c r="E103" s="9"/>
      <c r="F103" s="9"/>
      <c r="G103" s="9"/>
      <c r="H103" s="9"/>
      <c r="I103" s="8"/>
      <c r="J103" s="8"/>
      <c r="K103" s="8"/>
    </row>
    <row r="104" ht="14.5" spans="1:11">
      <c r="A104" s="9"/>
      <c r="B104" s="9"/>
      <c r="C104" s="9"/>
      <c r="D104" s="9"/>
      <c r="E104" s="9"/>
      <c r="F104" s="9"/>
      <c r="G104" s="9"/>
      <c r="H104" s="9"/>
      <c r="I104" s="8"/>
      <c r="J104" s="8"/>
      <c r="K104" s="8"/>
    </row>
    <row r="105" ht="14.5" spans="1:11">
      <c r="A105" s="9"/>
      <c r="B105" s="9"/>
      <c r="C105" s="9"/>
      <c r="D105" s="9"/>
      <c r="E105" s="9"/>
      <c r="F105" s="9"/>
      <c r="G105" s="9"/>
      <c r="H105" s="9"/>
      <c r="I105" s="8"/>
      <c r="J105" s="8"/>
      <c r="K105" s="8"/>
    </row>
  </sheetData>
  <mergeCells count="2">
    <mergeCell ref="A1:K1"/>
    <mergeCell ref="A98:H10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JJ</cp:lastModifiedBy>
  <dcterms:created xsi:type="dcterms:W3CDTF">2024-03-07T12:52:00Z</dcterms:created>
  <dcterms:modified xsi:type="dcterms:W3CDTF">2024-10-21T15:3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1A7E5B3E6B48FC86B07A4E0D643130_13</vt:lpwstr>
  </property>
  <property fmtid="{D5CDD505-2E9C-101B-9397-08002B2CF9AE}" pid="3" name="KSOProductBuildVer">
    <vt:lpwstr>2052-12.1.0.18608</vt:lpwstr>
  </property>
</Properties>
</file>